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kw2/Desktop/for 2nd revision from 0706 ver/submit form/**submitted_jan_02/statistics data/"/>
    </mc:Choice>
  </mc:AlternateContent>
  <xr:revisionPtr revIDLastSave="0" documentId="13_ncr:1_{D38282FB-5BCF-0449-95A4-B52A353A4404}" xr6:coauthVersionLast="47" xr6:coauthVersionMax="47" xr10:uidLastSave="{00000000-0000-0000-0000-000000000000}"/>
  <bookViews>
    <workbookView xWindow="880" yWindow="2120" windowWidth="27240" windowHeight="16440" xr2:uid="{A857D2D6-B79E-DD4B-94F9-D207D8AD4E66}"/>
  </bookViews>
  <sheets>
    <sheet name="Figure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61" i="1" l="1"/>
  <c r="Y60" i="1"/>
  <c r="Y54" i="1"/>
  <c r="Y53" i="1"/>
  <c r="Y47" i="1"/>
  <c r="Y46" i="1"/>
  <c r="X61" i="1"/>
  <c r="X60" i="1"/>
  <c r="X47" i="1"/>
  <c r="X46" i="1"/>
  <c r="X96" i="1" l="1"/>
  <c r="AC96" i="1"/>
  <c r="AB96" i="1"/>
  <c r="AA96" i="1"/>
  <c r="Z96" i="1"/>
  <c r="Y96" i="1"/>
  <c r="AD97" i="1"/>
  <c r="AC97" i="1"/>
  <c r="AB97" i="1"/>
  <c r="AA97" i="1"/>
  <c r="Z97" i="1"/>
  <c r="Y97" i="1"/>
  <c r="X97" i="1"/>
  <c r="AD96" i="1"/>
  <c r="AF37" i="1"/>
  <c r="AE37" i="1"/>
  <c r="AD37" i="1"/>
  <c r="AC37" i="1"/>
  <c r="AB37" i="1"/>
  <c r="AA37" i="1"/>
  <c r="Y37" i="1"/>
  <c r="X37" i="1"/>
  <c r="AF36" i="1"/>
  <c r="AE36" i="1"/>
  <c r="AD36" i="1"/>
  <c r="AC36" i="1"/>
  <c r="AB36" i="1"/>
  <c r="AA36" i="1"/>
  <c r="Y36" i="1"/>
  <c r="X36" i="1"/>
  <c r="T113" i="1" l="1"/>
  <c r="S113" i="1"/>
  <c r="R113" i="1"/>
  <c r="Q113" i="1"/>
  <c r="P113" i="1"/>
  <c r="O113" i="1"/>
  <c r="N113" i="1"/>
  <c r="T112" i="1"/>
  <c r="S112" i="1"/>
  <c r="R112" i="1"/>
  <c r="Q112" i="1"/>
  <c r="P112" i="1"/>
  <c r="O112" i="1"/>
  <c r="N112" i="1"/>
  <c r="AD89" i="1"/>
  <c r="AC89" i="1"/>
  <c r="AB89" i="1"/>
  <c r="AA89" i="1"/>
  <c r="Z89" i="1"/>
  <c r="Y89" i="1"/>
  <c r="X89" i="1"/>
  <c r="AD88" i="1"/>
  <c r="AC88" i="1"/>
  <c r="AB88" i="1"/>
  <c r="AA88" i="1"/>
  <c r="Z88" i="1"/>
  <c r="Y88" i="1"/>
  <c r="X88" i="1"/>
  <c r="AD81" i="1"/>
  <c r="AC81" i="1"/>
  <c r="AB81" i="1"/>
  <c r="AA81" i="1"/>
  <c r="Z81" i="1"/>
  <c r="Y81" i="1"/>
  <c r="X81" i="1"/>
  <c r="AD80" i="1"/>
  <c r="AC80" i="1"/>
  <c r="AB80" i="1"/>
  <c r="AA80" i="1"/>
  <c r="Z80" i="1"/>
  <c r="Y80" i="1"/>
  <c r="X80" i="1"/>
  <c r="AD73" i="1"/>
  <c r="AC73" i="1"/>
  <c r="AB73" i="1"/>
  <c r="AA73" i="1"/>
  <c r="Z73" i="1"/>
  <c r="Y73" i="1"/>
  <c r="X73" i="1"/>
  <c r="AD72" i="1"/>
  <c r="AC72" i="1"/>
  <c r="AB72" i="1"/>
  <c r="AA72" i="1"/>
  <c r="Z72" i="1"/>
  <c r="Y72" i="1"/>
  <c r="X72" i="1"/>
  <c r="K56" i="1"/>
  <c r="J56" i="1"/>
  <c r="K54" i="1"/>
  <c r="J54" i="1"/>
  <c r="I54" i="1"/>
  <c r="H54" i="1"/>
  <c r="G54" i="1"/>
  <c r="F54" i="1"/>
  <c r="E54" i="1"/>
  <c r="D54" i="1"/>
  <c r="C54" i="1"/>
  <c r="B54" i="1"/>
  <c r="K53" i="1"/>
  <c r="J53" i="1"/>
  <c r="I53" i="1"/>
  <c r="H53" i="1"/>
  <c r="G53" i="1"/>
  <c r="F53" i="1"/>
  <c r="E53" i="1"/>
  <c r="D53" i="1"/>
  <c r="C53" i="1"/>
  <c r="B53" i="1"/>
  <c r="B58" i="1" s="1"/>
  <c r="AE61" i="1"/>
  <c r="AD61" i="1"/>
  <c r="AC61" i="1"/>
  <c r="AB61" i="1"/>
  <c r="AA61" i="1"/>
  <c r="Z61" i="1"/>
  <c r="AE60" i="1"/>
  <c r="AD60" i="1"/>
  <c r="AC60" i="1"/>
  <c r="AB60" i="1"/>
  <c r="AA60" i="1"/>
  <c r="Z60" i="1"/>
  <c r="AE54" i="1"/>
  <c r="AD54" i="1"/>
  <c r="AC54" i="1"/>
  <c r="AB54" i="1"/>
  <c r="AA54" i="1"/>
  <c r="Z54" i="1"/>
  <c r="X54" i="1"/>
  <c r="K45" i="1"/>
  <c r="J45" i="1"/>
  <c r="I45" i="1"/>
  <c r="H45" i="1"/>
  <c r="G45" i="1"/>
  <c r="F45" i="1"/>
  <c r="E45" i="1"/>
  <c r="D45" i="1"/>
  <c r="C45" i="1"/>
  <c r="B45" i="1"/>
  <c r="AE53" i="1"/>
  <c r="AD53" i="1"/>
  <c r="AC53" i="1"/>
  <c r="AB53" i="1"/>
  <c r="AA53" i="1"/>
  <c r="Z53" i="1"/>
  <c r="X53" i="1"/>
  <c r="K44" i="1"/>
  <c r="J44" i="1"/>
  <c r="I44" i="1"/>
  <c r="H44" i="1"/>
  <c r="G44" i="1"/>
  <c r="F44" i="1"/>
  <c r="E44" i="1"/>
  <c r="D44" i="1"/>
  <c r="C44" i="1"/>
  <c r="B44" i="1"/>
  <c r="AE47" i="1"/>
  <c r="AD47" i="1"/>
  <c r="AC47" i="1"/>
  <c r="AB47" i="1"/>
  <c r="AA47" i="1"/>
  <c r="Z47" i="1"/>
  <c r="AE46" i="1"/>
  <c r="AD46" i="1"/>
  <c r="AC46" i="1"/>
  <c r="AB46" i="1"/>
  <c r="AA46" i="1"/>
  <c r="Z46" i="1"/>
  <c r="K36" i="1"/>
  <c r="J36" i="1"/>
  <c r="I36" i="1"/>
  <c r="H36" i="1"/>
  <c r="G36" i="1"/>
  <c r="F36" i="1"/>
  <c r="E36" i="1"/>
  <c r="D36" i="1"/>
  <c r="C36" i="1"/>
  <c r="B36" i="1"/>
  <c r="K35" i="1"/>
  <c r="K58" i="1" s="1"/>
  <c r="J35" i="1"/>
  <c r="J57" i="1" s="1"/>
  <c r="I35" i="1"/>
  <c r="I57" i="1" s="1"/>
  <c r="H35" i="1"/>
  <c r="H57" i="1" s="1"/>
  <c r="G35" i="1"/>
  <c r="G57" i="1" s="1"/>
  <c r="F35" i="1"/>
  <c r="F57" i="1" s="1"/>
  <c r="E35" i="1"/>
  <c r="E57" i="1" s="1"/>
  <c r="D35" i="1"/>
  <c r="D57" i="1" s="1"/>
  <c r="C35" i="1"/>
  <c r="B35" i="1"/>
  <c r="T33" i="1"/>
  <c r="S33" i="1"/>
  <c r="R33" i="1"/>
  <c r="Q33" i="1"/>
  <c r="P33" i="1"/>
  <c r="O33" i="1"/>
  <c r="N33" i="1"/>
  <c r="T32" i="1"/>
  <c r="S32" i="1"/>
  <c r="R32" i="1"/>
  <c r="Q32" i="1"/>
  <c r="P32" i="1"/>
  <c r="O32" i="1"/>
  <c r="N32" i="1"/>
  <c r="AF27" i="1"/>
  <c r="AE27" i="1"/>
  <c r="AD27" i="1"/>
  <c r="AC27" i="1"/>
  <c r="AB27" i="1"/>
  <c r="AA27" i="1"/>
  <c r="Z27" i="1"/>
  <c r="Y27" i="1"/>
  <c r="X27" i="1"/>
  <c r="AF26" i="1"/>
  <c r="AE26" i="1"/>
  <c r="AD26" i="1"/>
  <c r="AC26" i="1"/>
  <c r="AB26" i="1"/>
  <c r="AA26" i="1"/>
  <c r="Z26" i="1"/>
  <c r="Y26" i="1"/>
  <c r="X26" i="1"/>
  <c r="K22" i="1"/>
  <c r="J22" i="1"/>
  <c r="I22" i="1"/>
  <c r="H22" i="1"/>
  <c r="G22" i="1"/>
  <c r="F22" i="1"/>
  <c r="E22" i="1"/>
  <c r="D22" i="1"/>
  <c r="C22" i="1"/>
  <c r="B22" i="1"/>
  <c r="AF18" i="1"/>
  <c r="AE18" i="1"/>
  <c r="AD18" i="1"/>
  <c r="AC18" i="1"/>
  <c r="AB18" i="1"/>
  <c r="AA18" i="1"/>
  <c r="Z18" i="1"/>
  <c r="Y18" i="1"/>
  <c r="X18" i="1"/>
  <c r="AF17" i="1"/>
  <c r="AE17" i="1"/>
  <c r="AD17" i="1"/>
  <c r="AC17" i="1"/>
  <c r="AB17" i="1"/>
  <c r="AA17" i="1"/>
  <c r="Z17" i="1"/>
  <c r="Y17" i="1"/>
  <c r="X17" i="1"/>
  <c r="T16" i="1"/>
  <c r="S16" i="1"/>
  <c r="R16" i="1"/>
  <c r="Q16" i="1"/>
  <c r="P16" i="1"/>
  <c r="O16" i="1"/>
  <c r="N16" i="1"/>
  <c r="K16" i="1"/>
  <c r="J16" i="1"/>
  <c r="I16" i="1"/>
  <c r="H16" i="1"/>
  <c r="G16" i="1"/>
  <c r="F16" i="1"/>
  <c r="E16" i="1"/>
  <c r="D16" i="1"/>
  <c r="C16" i="1"/>
  <c r="B16" i="1"/>
  <c r="T15" i="1"/>
  <c r="S15" i="1"/>
  <c r="R15" i="1"/>
  <c r="Q15" i="1"/>
  <c r="P15" i="1"/>
  <c r="O15" i="1"/>
  <c r="N15" i="1"/>
  <c r="AM11" i="1"/>
  <c r="AL11" i="1"/>
  <c r="AK11" i="1"/>
  <c r="AJ11" i="1"/>
  <c r="AJ10" i="1"/>
  <c r="AI10" i="1"/>
  <c r="K10" i="1"/>
  <c r="J10" i="1"/>
  <c r="I10" i="1"/>
  <c r="I15" i="1" s="1"/>
  <c r="I21" i="1" s="1"/>
  <c r="H10" i="1"/>
  <c r="G10" i="1"/>
  <c r="F10" i="1"/>
  <c r="E10" i="1"/>
  <c r="D10" i="1"/>
  <c r="C10" i="1"/>
  <c r="B10" i="1"/>
  <c r="AI9" i="1"/>
  <c r="AF9" i="1"/>
  <c r="AE9" i="1"/>
  <c r="AD9" i="1"/>
  <c r="AC9" i="1"/>
  <c r="AB9" i="1"/>
  <c r="AA9" i="1"/>
  <c r="Y9" i="1"/>
  <c r="X9" i="1"/>
  <c r="K9" i="1"/>
  <c r="J9" i="1"/>
  <c r="I9" i="1"/>
  <c r="H9" i="1"/>
  <c r="G9" i="1"/>
  <c r="F9" i="1"/>
  <c r="E9" i="1"/>
  <c r="D9" i="1"/>
  <c r="C9" i="1"/>
  <c r="C15" i="1" s="1"/>
  <c r="B9" i="1"/>
  <c r="B15" i="1" s="1"/>
  <c r="AF8" i="1"/>
  <c r="AE8" i="1"/>
  <c r="AD8" i="1"/>
  <c r="AC8" i="1"/>
  <c r="AB8" i="1"/>
  <c r="AA8" i="1"/>
  <c r="Y8" i="1"/>
  <c r="X8" i="1"/>
  <c r="AM7" i="1"/>
  <c r="AL7" i="1"/>
  <c r="AK7" i="1"/>
  <c r="AJ7" i="1"/>
  <c r="AI7" i="1"/>
  <c r="AI11" i="1" s="1"/>
  <c r="C58" i="1" l="1"/>
  <c r="J15" i="1"/>
  <c r="E56" i="1"/>
  <c r="F56" i="1"/>
  <c r="G56" i="1"/>
  <c r="H58" i="1"/>
  <c r="C21" i="1"/>
  <c r="C24" i="1" s="1"/>
  <c r="B21" i="1"/>
  <c r="B24" i="1" s="1"/>
  <c r="D56" i="1"/>
  <c r="E15" i="1"/>
  <c r="F15" i="1"/>
  <c r="F21" i="1" s="1"/>
  <c r="K57" i="1"/>
  <c r="J58" i="1"/>
  <c r="G15" i="1"/>
  <c r="B57" i="1"/>
  <c r="K15" i="1"/>
  <c r="K21" i="1" s="1"/>
  <c r="H15" i="1"/>
  <c r="H21" i="1" s="1"/>
  <c r="H24" i="1" s="1"/>
  <c r="C56" i="1"/>
  <c r="AI14" i="1"/>
  <c r="AI13" i="1"/>
  <c r="I23" i="1"/>
  <c r="I25" i="1"/>
  <c r="J21" i="1"/>
  <c r="J24" i="1"/>
  <c r="I24" i="1"/>
  <c r="B25" i="1"/>
  <c r="B23" i="1"/>
  <c r="C25" i="1"/>
  <c r="C23" i="1"/>
  <c r="E21" i="1"/>
  <c r="E24" i="1"/>
  <c r="D15" i="1"/>
  <c r="D21" i="1" s="1"/>
  <c r="H56" i="1"/>
  <c r="D58" i="1"/>
  <c r="I56" i="1"/>
  <c r="E58" i="1"/>
  <c r="F58" i="1"/>
  <c r="G58" i="1"/>
  <c r="C57" i="1"/>
  <c r="I58" i="1"/>
  <c r="B56" i="1"/>
  <c r="AJ9" i="1"/>
  <c r="AK10" i="1"/>
  <c r="AM10" i="1"/>
  <c r="AK9" i="1"/>
  <c r="AL10" i="1"/>
  <c r="AL9" i="1"/>
  <c r="AM9" i="1"/>
  <c r="F24" i="1" l="1"/>
  <c r="G21" i="1"/>
  <c r="G24" i="1" s="1"/>
  <c r="E25" i="1"/>
  <c r="E23" i="1"/>
  <c r="AK14" i="1"/>
  <c r="AK13" i="1"/>
  <c r="D25" i="1"/>
  <c r="D23" i="1"/>
  <c r="D24" i="1"/>
  <c r="AL14" i="1"/>
  <c r="AL13" i="1"/>
  <c r="J23" i="1"/>
  <c r="J25" i="1"/>
  <c r="K23" i="1"/>
  <c r="K25" i="1"/>
  <c r="AJ14" i="1"/>
  <c r="AJ13" i="1"/>
  <c r="F25" i="1"/>
  <c r="F23" i="1"/>
  <c r="AM14" i="1"/>
  <c r="AM13" i="1"/>
  <c r="H23" i="1"/>
  <c r="H25" i="1"/>
  <c r="K24" i="1"/>
  <c r="G25" i="1"/>
  <c r="G23" i="1"/>
</calcChain>
</file>

<file path=xl/sharedStrings.xml><?xml version="1.0" encoding="utf-8"?>
<sst xmlns="http://schemas.openxmlformats.org/spreadsheetml/2006/main" count="426" uniqueCount="94">
  <si>
    <t>c</t>
  </si>
  <si>
    <t>co-culture assay</t>
  </si>
  <si>
    <t>i</t>
  </si>
  <si>
    <t>Salt incubation (importance of chromatin binding of s100a4)</t>
  </si>
  <si>
    <t>k</t>
  </si>
  <si>
    <t>Quantitation of phospho p42/44 normalized by total p42/44</t>
  </si>
  <si>
    <t>1st</t>
  </si>
  <si>
    <t>0d</t>
  </si>
  <si>
    <t>x</t>
  </si>
  <si>
    <t>sRAGE</t>
  </si>
  <si>
    <t>neuab</t>
  </si>
  <si>
    <t>apopt</t>
  </si>
  <si>
    <t>sRAGE apop</t>
  </si>
  <si>
    <t>igG apop</t>
  </si>
  <si>
    <t>neu apop</t>
  </si>
  <si>
    <t>f upper</t>
  </si>
  <si>
    <t>wt</t>
  </si>
  <si>
    <t>wt+sRAGE</t>
  </si>
  <si>
    <t>wt+neuAb</t>
  </si>
  <si>
    <t>ko</t>
  </si>
  <si>
    <t>Days</t>
  </si>
  <si>
    <t>ratio (p42/44 versus total 42/44</t>
  </si>
  <si>
    <t>veh</t>
  </si>
  <si>
    <t>sR</t>
  </si>
  <si>
    <t>CTG viability</t>
  </si>
  <si>
    <t>Luc signal</t>
  </si>
  <si>
    <t>apoDBs</t>
  </si>
  <si>
    <t>mock</t>
  </si>
  <si>
    <t>luc activity</t>
  </si>
  <si>
    <t>normalized by day 0</t>
  </si>
  <si>
    <t>Nacl</t>
  </si>
  <si>
    <t>0 mM</t>
  </si>
  <si>
    <t>250 mM</t>
  </si>
  <si>
    <t>sup</t>
  </si>
  <si>
    <t>rep1</t>
  </si>
  <si>
    <t>(ATP)</t>
  </si>
  <si>
    <t>rep 1</t>
  </si>
  <si>
    <t>rep2</t>
  </si>
  <si>
    <t>rep 2</t>
  </si>
  <si>
    <t>rep3</t>
  </si>
  <si>
    <t>rep 3</t>
  </si>
  <si>
    <t>avr</t>
  </si>
  <si>
    <t>na</t>
  </si>
  <si>
    <t>Avr</t>
  </si>
  <si>
    <t>n=3</t>
  </si>
  <si>
    <t>normalized</t>
  </si>
  <si>
    <t>#</t>
  </si>
  <si>
    <t>by mock avr</t>
  </si>
  <si>
    <t>2nd</t>
  </si>
  <si>
    <t>average</t>
  </si>
  <si>
    <t>sem</t>
  </si>
  <si>
    <t>3rd</t>
  </si>
  <si>
    <t>f below</t>
  </si>
  <si>
    <t>total avr</t>
  </si>
  <si>
    <t>total sem</t>
  </si>
  <si>
    <t>d</t>
  </si>
  <si>
    <t>MDA-MB-231 LM3</t>
  </si>
  <si>
    <t>0days</t>
  </si>
  <si>
    <t>2day</t>
  </si>
  <si>
    <t>Apopt</t>
  </si>
  <si>
    <t>NETs (PMA)</t>
  </si>
  <si>
    <t>pbs</t>
  </si>
  <si>
    <t>PMA</t>
  </si>
  <si>
    <t>j</t>
  </si>
  <si>
    <t>Incubation with sRAGE/s100a4 NeuAb</t>
  </si>
  <si>
    <t>de+s100A4</t>
  </si>
  <si>
    <t>rc + neuab</t>
  </si>
  <si>
    <t>rc + sRAGE</t>
  </si>
  <si>
    <t>only s100A4</t>
  </si>
  <si>
    <t>g</t>
  </si>
  <si>
    <t>Met size</t>
  </si>
  <si>
    <t>(um2)</t>
  </si>
  <si>
    <t>n</t>
  </si>
  <si>
    <t>l</t>
  </si>
  <si>
    <t>Incubation with MAPK inhibitors</t>
  </si>
  <si>
    <t>PBS</t>
  </si>
  <si>
    <t>ApoDBs</t>
  </si>
  <si>
    <t>Selu 1uM</t>
  </si>
  <si>
    <t>Tram 10 nM</t>
  </si>
  <si>
    <t>Rep 1</t>
  </si>
  <si>
    <t>Rep 2</t>
  </si>
  <si>
    <t>Rep 3</t>
  </si>
  <si>
    <t>4th</t>
  </si>
  <si>
    <t>4TH</t>
  </si>
  <si>
    <t>NEPs/apoDBs</t>
  </si>
  <si>
    <t>NEPs</t>
  </si>
  <si>
    <t>ko + NEPs</t>
  </si>
  <si>
    <t>ko+NEPs+sRAGE</t>
  </si>
  <si>
    <t>k+NEPs+NeuAb</t>
  </si>
  <si>
    <t>f, g in vivo - coinjection (intrathoracic NEPs/apoDBs with tumor cells)</t>
  </si>
  <si>
    <t>NEPs IgG</t>
  </si>
  <si>
    <t>co-culture of LM3 cells + NEPs/apoDBs/NETs(PMA derived)</t>
  </si>
  <si>
    <t>dialized NEPs</t>
  </si>
  <si>
    <t>nuclear expulsion effect by sRAGE/neuAb against S100A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8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1" fillId="0" borderId="1" xfId="0" applyFont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0" fillId="0" borderId="2" xfId="0" applyBorder="1"/>
    <xf numFmtId="0" fontId="0" fillId="0" borderId="3" xfId="0" applyBorder="1"/>
    <xf numFmtId="0" fontId="1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6" fillId="0" borderId="6" xfId="0" applyFont="1" applyBorder="1" applyAlignment="1">
      <alignment horizontal="left" vertical="center"/>
    </xf>
    <xf numFmtId="0" fontId="0" fillId="0" borderId="5" xfId="0" applyBorder="1"/>
    <xf numFmtId="0" fontId="4" fillId="0" borderId="6" xfId="0" applyFont="1" applyBorder="1" applyAlignment="1">
      <alignment horizontal="left" vertic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6" fillId="0" borderId="12" xfId="0" applyFont="1" applyBorder="1" applyAlignment="1">
      <alignment horizontal="left" vertical="center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" fillId="0" borderId="16" xfId="0" applyFont="1" applyBorder="1"/>
    <xf numFmtId="0" fontId="0" fillId="0" borderId="16" xfId="0" applyBorder="1"/>
    <xf numFmtId="0" fontId="0" fillId="0" borderId="17" xfId="0" applyBorder="1"/>
    <xf numFmtId="0" fontId="1" fillId="0" borderId="18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164" fontId="0" fillId="0" borderId="3" xfId="0" applyNumberFormat="1" applyBorder="1"/>
    <xf numFmtId="164" fontId="0" fillId="0" borderId="4" xfId="0" applyNumberFormat="1" applyBorder="1"/>
    <xf numFmtId="2" fontId="0" fillId="0" borderId="3" xfId="0" applyNumberFormat="1" applyBorder="1"/>
    <xf numFmtId="0" fontId="0" fillId="0" borderId="4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2" fontId="0" fillId="0" borderId="10" xfId="0" applyNumberFormat="1" applyBorder="1"/>
    <xf numFmtId="2" fontId="0" fillId="0" borderId="11" xfId="0" applyNumberFormat="1" applyBorder="1"/>
    <xf numFmtId="2" fontId="0" fillId="0" borderId="4" xfId="0" applyNumberFormat="1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2" fontId="0" fillId="0" borderId="23" xfId="0" applyNumberFormat="1" applyBorder="1"/>
    <xf numFmtId="2" fontId="0" fillId="0" borderId="2" xfId="0" applyNumberForma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7" fillId="0" borderId="0" xfId="0" applyFont="1" applyAlignment="1">
      <alignment horizontal="left"/>
    </xf>
    <xf numFmtId="0" fontId="1" fillId="0" borderId="25" xfId="0" applyFont="1" applyBorder="1"/>
    <xf numFmtId="0" fontId="1" fillId="0" borderId="26" xfId="0" applyFont="1" applyBorder="1"/>
    <xf numFmtId="0" fontId="8" fillId="0" borderId="2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9" xfId="0" applyFont="1" applyBorder="1" applyAlignment="1">
      <alignment vertical="center"/>
    </xf>
    <xf numFmtId="0" fontId="6" fillId="0" borderId="0" xfId="0" applyFont="1" applyAlignment="1">
      <alignment vertical="center"/>
    </xf>
    <xf numFmtId="164" fontId="0" fillId="0" borderId="23" xfId="0" applyNumberFormat="1" applyBorder="1"/>
    <xf numFmtId="164" fontId="0" fillId="0" borderId="7" xfId="0" applyNumberFormat="1" applyBorder="1"/>
    <xf numFmtId="2" fontId="0" fillId="0" borderId="0" xfId="0" applyNumberFormat="1"/>
    <xf numFmtId="164" fontId="0" fillId="0" borderId="13" xfId="0" applyNumberFormat="1" applyBorder="1"/>
    <xf numFmtId="0" fontId="0" fillId="0" borderId="12" xfId="0" applyBorder="1"/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2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8B0C8-2A48-F14C-BA3A-7B4349853703}">
  <dimension ref="A1:AM113"/>
  <sheetViews>
    <sheetView tabSelected="1" topLeftCell="P33" workbookViewId="0">
      <selection activeCell="Y51" sqref="Y51"/>
    </sheetView>
  </sheetViews>
  <sheetFormatPr baseColWidth="10" defaultColWidth="11" defaultRowHeight="16" x14ac:dyDescent="0.2"/>
  <cols>
    <col min="1" max="1" width="11.33203125" bestFit="1" customWidth="1"/>
    <col min="9" max="9" width="13" bestFit="1" customWidth="1"/>
    <col min="10" max="10" width="9.5" bestFit="1" customWidth="1"/>
    <col min="11" max="11" width="9.83203125" bestFit="1" customWidth="1"/>
    <col min="13" max="13" width="17.6640625" bestFit="1" customWidth="1"/>
    <col min="16" max="17" width="12.83203125" bestFit="1" customWidth="1"/>
    <col min="18" max="18" width="16" bestFit="1" customWidth="1"/>
    <col min="19" max="19" width="17" bestFit="1" customWidth="1"/>
    <col min="20" max="20" width="16.33203125" bestFit="1" customWidth="1"/>
    <col min="23" max="23" width="11.83203125" bestFit="1" customWidth="1"/>
  </cols>
  <sheetData>
    <row r="1" spans="1:39" ht="25" thickBot="1" x14ac:dyDescent="0.35">
      <c r="A1" s="1" t="s">
        <v>0</v>
      </c>
      <c r="B1" s="2" t="s">
        <v>93</v>
      </c>
      <c r="G1" s="2" t="s">
        <v>1</v>
      </c>
      <c r="M1" s="2" t="s">
        <v>89</v>
      </c>
      <c r="V1" s="1" t="s">
        <v>2</v>
      </c>
      <c r="W1" s="2" t="s">
        <v>3</v>
      </c>
      <c r="AB1" s="2" t="s">
        <v>1</v>
      </c>
      <c r="AG1" s="3" t="s">
        <v>4</v>
      </c>
      <c r="AH1" s="2" t="s">
        <v>5</v>
      </c>
    </row>
    <row r="2" spans="1:39" ht="24" x14ac:dyDescent="0.3">
      <c r="A2" s="4" t="s">
        <v>6</v>
      </c>
      <c r="B2" s="5" t="s">
        <v>7</v>
      </c>
      <c r="C2" s="6" t="s">
        <v>8</v>
      </c>
      <c r="D2" s="15" t="s">
        <v>85</v>
      </c>
      <c r="E2" s="6" t="s">
        <v>9</v>
      </c>
      <c r="F2" s="6" t="s">
        <v>90</v>
      </c>
      <c r="G2" s="6" t="s">
        <v>10</v>
      </c>
      <c r="H2" s="6" t="s">
        <v>11</v>
      </c>
      <c r="I2" s="6" t="s">
        <v>12</v>
      </c>
      <c r="J2" s="6" t="s">
        <v>13</v>
      </c>
      <c r="K2" s="7" t="s">
        <v>14</v>
      </c>
      <c r="M2" s="1" t="s">
        <v>15</v>
      </c>
      <c r="N2" s="5" t="s">
        <v>16</v>
      </c>
      <c r="O2" s="6" t="s">
        <v>17</v>
      </c>
      <c r="P2" s="6" t="s">
        <v>18</v>
      </c>
      <c r="Q2" s="6" t="s">
        <v>19</v>
      </c>
      <c r="R2" s="6" t="s">
        <v>86</v>
      </c>
      <c r="S2" s="6" t="s">
        <v>87</v>
      </c>
      <c r="T2" s="7" t="s">
        <v>88</v>
      </c>
      <c r="V2" s="8" t="s">
        <v>6</v>
      </c>
      <c r="W2" s="9" t="s">
        <v>20</v>
      </c>
      <c r="X2" s="10">
        <v>0</v>
      </c>
      <c r="Y2" s="75">
        <v>2</v>
      </c>
      <c r="Z2" s="75"/>
      <c r="AA2" s="75"/>
      <c r="AB2" s="75"/>
      <c r="AC2" s="75"/>
      <c r="AD2" s="75"/>
      <c r="AE2" s="75"/>
      <c r="AF2" s="76"/>
      <c r="AH2" s="9" t="s">
        <v>21</v>
      </c>
      <c r="AI2" s="10"/>
      <c r="AJ2" s="75" t="s">
        <v>22</v>
      </c>
      <c r="AK2" s="75"/>
      <c r="AL2" s="75" t="s">
        <v>23</v>
      </c>
      <c r="AM2" s="76"/>
    </row>
    <row r="3" spans="1:39" x14ac:dyDescent="0.2">
      <c r="A3" s="11" t="s">
        <v>24</v>
      </c>
      <c r="B3" s="12">
        <v>4242</v>
      </c>
      <c r="C3" s="13">
        <v>3049</v>
      </c>
      <c r="D3" s="13">
        <v>16737</v>
      </c>
      <c r="E3" s="13">
        <v>9641</v>
      </c>
      <c r="F3" s="13">
        <v>21210</v>
      </c>
      <c r="G3" s="13">
        <v>412</v>
      </c>
      <c r="H3" s="13">
        <v>19937</v>
      </c>
      <c r="I3" s="13">
        <v>6633</v>
      </c>
      <c r="J3" s="13">
        <v>17713</v>
      </c>
      <c r="K3" s="14">
        <v>7606</v>
      </c>
      <c r="M3" s="2" t="s">
        <v>25</v>
      </c>
      <c r="N3" s="12">
        <v>3605.22</v>
      </c>
      <c r="O3" s="13">
        <v>1473.39</v>
      </c>
      <c r="P3" s="13">
        <v>3069.1</v>
      </c>
      <c r="Q3" s="13">
        <v>346.5</v>
      </c>
      <c r="R3" s="13">
        <v>1943.5</v>
      </c>
      <c r="S3" s="13">
        <v>1550.2</v>
      </c>
      <c r="T3" s="14">
        <v>1124.4000000000001</v>
      </c>
      <c r="W3" s="15" t="s">
        <v>84</v>
      </c>
      <c r="X3" s="16" t="s">
        <v>8</v>
      </c>
      <c r="Y3" s="16" t="s">
        <v>8</v>
      </c>
      <c r="Z3" s="16"/>
      <c r="AA3" s="77" t="s">
        <v>85</v>
      </c>
      <c r="AB3" s="77"/>
      <c r="AC3" s="77"/>
      <c r="AD3" s="77" t="s">
        <v>26</v>
      </c>
      <c r="AE3" s="77"/>
      <c r="AF3" s="78"/>
      <c r="AH3" s="15"/>
      <c r="AI3" s="16" t="s">
        <v>27</v>
      </c>
      <c r="AJ3" s="39" t="s">
        <v>85</v>
      </c>
      <c r="AK3" s="16" t="s">
        <v>11</v>
      </c>
      <c r="AL3" s="16" t="s">
        <v>85</v>
      </c>
      <c r="AM3" s="17" t="s">
        <v>11</v>
      </c>
    </row>
    <row r="4" spans="1:39" x14ac:dyDescent="0.2">
      <c r="A4" s="11" t="s">
        <v>28</v>
      </c>
      <c r="B4" s="12">
        <v>3521</v>
      </c>
      <c r="C4" s="13">
        <v>4033</v>
      </c>
      <c r="D4" s="13">
        <v>33574</v>
      </c>
      <c r="E4" s="13">
        <v>11661</v>
      </c>
      <c r="F4" s="13">
        <v>18698</v>
      </c>
      <c r="G4" s="13">
        <v>8188</v>
      </c>
      <c r="H4" s="13">
        <v>1850</v>
      </c>
      <c r="I4" s="13">
        <v>9587</v>
      </c>
      <c r="J4" s="13">
        <v>4174</v>
      </c>
      <c r="K4" s="14">
        <v>12534</v>
      </c>
      <c r="M4" s="2" t="s">
        <v>29</v>
      </c>
      <c r="N4" s="12">
        <v>2132.48</v>
      </c>
      <c r="O4" s="13">
        <v>735.38800000000003</v>
      </c>
      <c r="P4" s="13">
        <v>1346.5</v>
      </c>
      <c r="Q4" s="13">
        <v>239.2</v>
      </c>
      <c r="R4" s="13">
        <v>1992</v>
      </c>
      <c r="S4" s="13">
        <v>636.6</v>
      </c>
      <c r="T4" s="14">
        <v>1367.1</v>
      </c>
      <c r="W4" s="15" t="s">
        <v>30</v>
      </c>
      <c r="X4" s="16" t="s">
        <v>8</v>
      </c>
      <c r="Y4" s="16" t="s">
        <v>31</v>
      </c>
      <c r="Z4" s="16" t="s">
        <v>32</v>
      </c>
      <c r="AA4" s="16" t="s">
        <v>31</v>
      </c>
      <c r="AB4" s="16" t="s">
        <v>32</v>
      </c>
      <c r="AC4" s="16" t="s">
        <v>33</v>
      </c>
      <c r="AD4" s="16" t="s">
        <v>31</v>
      </c>
      <c r="AE4" s="16" t="s">
        <v>32</v>
      </c>
      <c r="AF4" s="17" t="s">
        <v>33</v>
      </c>
      <c r="AH4" s="15" t="s">
        <v>34</v>
      </c>
      <c r="AI4" s="16">
        <v>9.7230398077107261E-2</v>
      </c>
      <c r="AJ4" s="16">
        <v>0.52186202698720296</v>
      </c>
      <c r="AK4" s="16">
        <v>6.5924819013188959E-2</v>
      </c>
      <c r="AL4" s="16">
        <v>2.0533839010129572E-2</v>
      </c>
      <c r="AM4" s="17">
        <v>0.1849183240305875</v>
      </c>
    </row>
    <row r="5" spans="1:39" x14ac:dyDescent="0.2">
      <c r="A5" s="11" t="s">
        <v>35</v>
      </c>
      <c r="B5" s="12">
        <v>4828</v>
      </c>
      <c r="C5" s="13">
        <v>2711</v>
      </c>
      <c r="D5" s="13">
        <v>28148</v>
      </c>
      <c r="E5" s="13">
        <v>7221</v>
      </c>
      <c r="F5" s="13">
        <v>21024</v>
      </c>
      <c r="G5" s="13">
        <v>8758</v>
      </c>
      <c r="H5" s="13">
        <v>7822</v>
      </c>
      <c r="I5" s="13">
        <v>3863</v>
      </c>
      <c r="J5" s="13">
        <v>1716</v>
      </c>
      <c r="K5" s="14">
        <v>14495</v>
      </c>
      <c r="N5" s="12">
        <v>10160.200000000001</v>
      </c>
      <c r="O5" s="13">
        <v>1752.58</v>
      </c>
      <c r="P5" s="13">
        <v>1652.8</v>
      </c>
      <c r="Q5" s="13">
        <v>429.9</v>
      </c>
      <c r="R5" s="13">
        <v>2329.4</v>
      </c>
      <c r="S5" s="13">
        <v>85.1</v>
      </c>
      <c r="T5" s="14">
        <v>1167.3</v>
      </c>
      <c r="W5" s="18" t="s">
        <v>36</v>
      </c>
      <c r="X5" s="16">
        <v>3765</v>
      </c>
      <c r="Y5" s="16">
        <v>983</v>
      </c>
      <c r="Z5" s="16"/>
      <c r="AA5" s="16">
        <v>71531</v>
      </c>
      <c r="AB5" s="16">
        <v>15599</v>
      </c>
      <c r="AC5" s="16">
        <v>1938</v>
      </c>
      <c r="AD5" s="16">
        <v>17378</v>
      </c>
      <c r="AE5" s="16">
        <v>7598</v>
      </c>
      <c r="AF5" s="17">
        <v>2081</v>
      </c>
      <c r="AH5" s="15" t="s">
        <v>37</v>
      </c>
      <c r="AI5" s="16">
        <v>0.10961352556098128</v>
      </c>
      <c r="AJ5" s="16">
        <v>0.43519798752739658</v>
      </c>
      <c r="AK5" s="16">
        <v>4.3710612472536214E-2</v>
      </c>
      <c r="AL5" s="16">
        <v>0.13325373044353703</v>
      </c>
      <c r="AM5" s="17">
        <v>0.10407599489586521</v>
      </c>
    </row>
    <row r="6" spans="1:39" ht="17" thickBot="1" x14ac:dyDescent="0.25">
      <c r="A6" s="19"/>
      <c r="B6" s="12"/>
      <c r="C6" s="13">
        <v>3424</v>
      </c>
      <c r="D6" s="13"/>
      <c r="E6" s="13"/>
      <c r="F6" s="13"/>
      <c r="G6" s="13"/>
      <c r="H6" s="13"/>
      <c r="I6" s="13"/>
      <c r="J6" s="13"/>
      <c r="K6" s="14"/>
      <c r="N6" s="12">
        <v>6005.56</v>
      </c>
      <c r="O6" s="13">
        <v>823.279</v>
      </c>
      <c r="P6" s="13">
        <v>445.8</v>
      </c>
      <c r="Q6" s="13">
        <v>6.7</v>
      </c>
      <c r="R6" s="13">
        <v>874.9</v>
      </c>
      <c r="S6" s="13">
        <v>1233.7</v>
      </c>
      <c r="T6" s="14">
        <v>1567.5</v>
      </c>
      <c r="W6" s="20" t="s">
        <v>38</v>
      </c>
      <c r="X6" s="16">
        <v>3627</v>
      </c>
      <c r="Y6" s="16">
        <v>1179</v>
      </c>
      <c r="Z6" s="16"/>
      <c r="AA6" s="16">
        <v>72565</v>
      </c>
      <c r="AB6" s="16">
        <v>18279</v>
      </c>
      <c r="AC6" s="16">
        <v>1943</v>
      </c>
      <c r="AD6" s="16">
        <v>16981</v>
      </c>
      <c r="AE6" s="16">
        <v>6341</v>
      </c>
      <c r="AF6" s="17">
        <v>1209</v>
      </c>
      <c r="AH6" s="21" t="s">
        <v>39</v>
      </c>
      <c r="AI6" s="22">
        <v>8.0544732853756823E-2</v>
      </c>
      <c r="AJ6" s="22">
        <v>0.64867977936897059</v>
      </c>
      <c r="AK6" s="22">
        <v>7.9764934558696404E-2</v>
      </c>
      <c r="AL6" s="22">
        <v>0.23714946633556183</v>
      </c>
      <c r="AM6" s="23">
        <v>0.37598910364509019</v>
      </c>
    </row>
    <row r="7" spans="1:39" ht="17" thickBot="1" x14ac:dyDescent="0.25">
      <c r="A7" s="19"/>
      <c r="B7" s="12"/>
      <c r="C7" s="13">
        <v>3033</v>
      </c>
      <c r="D7" s="13"/>
      <c r="E7" s="13"/>
      <c r="F7" s="13"/>
      <c r="G7" s="13"/>
      <c r="H7" s="13"/>
      <c r="I7" s="13"/>
      <c r="J7" s="13"/>
      <c r="K7" s="14"/>
      <c r="N7" s="12">
        <v>3968.34</v>
      </c>
      <c r="O7" s="13">
        <v>107.126</v>
      </c>
      <c r="P7" s="13">
        <v>513.20000000000005</v>
      </c>
      <c r="Q7" s="13">
        <v>74.8</v>
      </c>
      <c r="R7" s="13">
        <v>946.7</v>
      </c>
      <c r="S7" s="13">
        <v>139.6</v>
      </c>
      <c r="T7" s="14">
        <v>89.3</v>
      </c>
      <c r="W7" s="24" t="s">
        <v>40</v>
      </c>
      <c r="X7" s="25">
        <v>3779</v>
      </c>
      <c r="Y7" s="25">
        <v>678</v>
      </c>
      <c r="Z7" s="25"/>
      <c r="AA7" s="25">
        <v>76051</v>
      </c>
      <c r="AB7" s="25">
        <v>19153</v>
      </c>
      <c r="AC7" s="25">
        <v>1508</v>
      </c>
      <c r="AD7" s="25">
        <v>16396</v>
      </c>
      <c r="AE7" s="25">
        <v>7943</v>
      </c>
      <c r="AF7" s="26">
        <v>1579</v>
      </c>
      <c r="AH7" s="27" t="s">
        <v>41</v>
      </c>
      <c r="AI7" s="28">
        <f>AVERAGE(AI4:AI6)</f>
        <v>9.5796218830615121E-2</v>
      </c>
      <c r="AJ7" s="29">
        <f t="shared" ref="AJ7:AM7" si="0">AVERAGE(AJ4:AJ6)</f>
        <v>0.53524659796119012</v>
      </c>
      <c r="AK7" s="29">
        <f t="shared" si="0"/>
        <v>6.3133455348140521E-2</v>
      </c>
      <c r="AL7" s="29">
        <f t="shared" si="0"/>
        <v>0.13031234526307614</v>
      </c>
      <c r="AM7" s="30">
        <f t="shared" si="0"/>
        <v>0.221661140857181</v>
      </c>
    </row>
    <row r="8" spans="1:39" ht="17" thickBot="1" x14ac:dyDescent="0.25">
      <c r="A8" s="31"/>
      <c r="B8" s="32"/>
      <c r="C8" s="33">
        <v>3477</v>
      </c>
      <c r="D8" s="33"/>
      <c r="E8" s="33"/>
      <c r="F8" s="33"/>
      <c r="G8" s="33"/>
      <c r="H8" s="33"/>
      <c r="I8" s="33"/>
      <c r="J8" s="33"/>
      <c r="K8" s="34"/>
      <c r="N8" s="12">
        <v>4411.62</v>
      </c>
      <c r="O8" s="13">
        <v>647.32299999999998</v>
      </c>
      <c r="P8" s="13">
        <v>179.6</v>
      </c>
      <c r="Q8" s="13">
        <v>146.19999999999999</v>
      </c>
      <c r="R8" s="13">
        <v>744.7</v>
      </c>
      <c r="S8" s="13">
        <v>1148.3</v>
      </c>
      <c r="T8" s="14">
        <v>331.9</v>
      </c>
      <c r="W8" s="9" t="s">
        <v>41</v>
      </c>
      <c r="X8" s="35">
        <f>AVERAGE(X5:X7)</f>
        <v>3723.6666666666665</v>
      </c>
      <c r="Y8" s="35">
        <f t="shared" ref="Y8:AF8" si="1">AVERAGE(Y5:Y7)</f>
        <v>946.66666666666663</v>
      </c>
      <c r="Z8" s="35" t="s">
        <v>42</v>
      </c>
      <c r="AA8" s="35">
        <f t="shared" si="1"/>
        <v>73382.333333333328</v>
      </c>
      <c r="AB8" s="35">
        <f t="shared" si="1"/>
        <v>17677</v>
      </c>
      <c r="AC8" s="35">
        <f t="shared" si="1"/>
        <v>1796.3333333333333</v>
      </c>
      <c r="AD8" s="35">
        <f>AVERAGE(AD5:AD7)</f>
        <v>16918.333333333332</v>
      </c>
      <c r="AE8" s="35">
        <f t="shared" si="1"/>
        <v>7294</v>
      </c>
      <c r="AF8" s="36">
        <f t="shared" si="1"/>
        <v>1623</v>
      </c>
    </row>
    <row r="9" spans="1:39" ht="17" thickBot="1" x14ac:dyDescent="0.25">
      <c r="A9" s="9" t="s">
        <v>43</v>
      </c>
      <c r="B9" s="37">
        <f>AVERAGE(B3:B8)</f>
        <v>4197</v>
      </c>
      <c r="C9" s="37">
        <f t="shared" ref="C9:K9" si="2">AVERAGE(C3:C8)</f>
        <v>3287.8333333333335</v>
      </c>
      <c r="D9" s="37">
        <f t="shared" si="2"/>
        <v>26153</v>
      </c>
      <c r="E9" s="37">
        <f t="shared" si="2"/>
        <v>9507.6666666666661</v>
      </c>
      <c r="F9" s="37">
        <f t="shared" si="2"/>
        <v>20310.666666666668</v>
      </c>
      <c r="G9" s="37">
        <f t="shared" si="2"/>
        <v>5786</v>
      </c>
      <c r="H9" s="37">
        <f t="shared" si="2"/>
        <v>9869.6666666666661</v>
      </c>
      <c r="I9" s="37">
        <f t="shared" si="2"/>
        <v>6694.333333333333</v>
      </c>
      <c r="J9" s="37">
        <f t="shared" si="2"/>
        <v>7867.666666666667</v>
      </c>
      <c r="K9" s="37">
        <f t="shared" si="2"/>
        <v>11545</v>
      </c>
      <c r="N9" s="12">
        <v>1323.96</v>
      </c>
      <c r="O9" s="13">
        <v>699.11599999999999</v>
      </c>
      <c r="P9" s="13">
        <v>1988.3</v>
      </c>
      <c r="Q9" s="13">
        <v>443.1</v>
      </c>
      <c r="R9" s="13">
        <v>1117.4000000000001</v>
      </c>
      <c r="S9" s="13">
        <v>135.5</v>
      </c>
      <c r="T9" s="14">
        <v>457.7</v>
      </c>
      <c r="W9" s="21" t="s">
        <v>44</v>
      </c>
      <c r="X9" s="22">
        <f>COUNT(X5:X7)</f>
        <v>3</v>
      </c>
      <c r="Y9" s="22">
        <f t="shared" ref="Y9:AF9" si="3">COUNT(Y5:Y7)</f>
        <v>3</v>
      </c>
      <c r="Z9" s="22" t="s">
        <v>42</v>
      </c>
      <c r="AA9" s="22">
        <f t="shared" si="3"/>
        <v>3</v>
      </c>
      <c r="AB9" s="22">
        <f t="shared" si="3"/>
        <v>3</v>
      </c>
      <c r="AC9" s="22">
        <f t="shared" si="3"/>
        <v>3</v>
      </c>
      <c r="AD9" s="22">
        <f t="shared" si="3"/>
        <v>3</v>
      </c>
      <c r="AE9" s="22">
        <f t="shared" si="3"/>
        <v>3</v>
      </c>
      <c r="AF9" s="23">
        <f t="shared" si="3"/>
        <v>3</v>
      </c>
      <c r="AH9" s="9" t="s">
        <v>45</v>
      </c>
      <c r="AI9" s="10">
        <f>AI4/$AI$7</f>
        <v>1.0149711467112081</v>
      </c>
      <c r="AJ9" s="10">
        <f t="shared" ref="AJ9:AM11" si="4">AJ4/$AI$7</f>
        <v>5.4476265697913249</v>
      </c>
      <c r="AK9" s="10">
        <f t="shared" si="4"/>
        <v>0.68817767358600923</v>
      </c>
      <c r="AL9" s="10">
        <f t="shared" si="4"/>
        <v>0.21434915971409141</v>
      </c>
      <c r="AM9" s="38">
        <f t="shared" si="4"/>
        <v>1.9303300932738925</v>
      </c>
    </row>
    <row r="10" spans="1:39" ht="17" thickBot="1" x14ac:dyDescent="0.25">
      <c r="A10" s="21" t="s">
        <v>46</v>
      </c>
      <c r="B10" s="22">
        <f>COUNT(B3:B8)</f>
        <v>3</v>
      </c>
      <c r="C10" s="22">
        <f t="shared" ref="C10:K10" si="5">COUNT(C3:C8)</f>
        <v>6</v>
      </c>
      <c r="D10" s="22">
        <f t="shared" si="5"/>
        <v>3</v>
      </c>
      <c r="E10" s="22">
        <f t="shared" si="5"/>
        <v>3</v>
      </c>
      <c r="F10" s="22">
        <f t="shared" si="5"/>
        <v>3</v>
      </c>
      <c r="G10" s="22">
        <f t="shared" si="5"/>
        <v>3</v>
      </c>
      <c r="H10" s="22">
        <f t="shared" si="5"/>
        <v>3</v>
      </c>
      <c r="I10" s="22">
        <f t="shared" si="5"/>
        <v>3</v>
      </c>
      <c r="J10" s="22">
        <f t="shared" si="5"/>
        <v>3</v>
      </c>
      <c r="K10" s="22">
        <f t="shared" si="5"/>
        <v>3</v>
      </c>
      <c r="N10" s="12">
        <v>1475.33</v>
      </c>
      <c r="O10" s="13">
        <v>274.31</v>
      </c>
      <c r="P10" s="13">
        <v>1851.4</v>
      </c>
      <c r="Q10" s="13">
        <v>254.7</v>
      </c>
      <c r="S10" s="13">
        <v>792.8</v>
      </c>
      <c r="T10" s="14">
        <v>452.6</v>
      </c>
      <c r="Y10" s="74"/>
      <c r="Z10" s="74"/>
      <c r="AA10" s="74"/>
      <c r="AB10" s="74"/>
      <c r="AC10" s="74"/>
      <c r="AD10" s="74"/>
      <c r="AE10" s="74"/>
      <c r="AF10" s="74"/>
      <c r="AH10" s="15" t="s">
        <v>47</v>
      </c>
      <c r="AI10" s="16">
        <f>AI5/$AI$7</f>
        <v>1.1442364521171513</v>
      </c>
      <c r="AJ10" s="16">
        <f t="shared" si="4"/>
        <v>4.5429557955403705</v>
      </c>
      <c r="AK10" s="16">
        <f t="shared" si="4"/>
        <v>0.45628745065423104</v>
      </c>
      <c r="AL10" s="16">
        <f t="shared" si="4"/>
        <v>1.3910124227257183</v>
      </c>
      <c r="AM10" s="17">
        <f t="shared" si="4"/>
        <v>1.0864311364928736</v>
      </c>
    </row>
    <row r="11" spans="1:39" ht="17" thickBot="1" x14ac:dyDescent="0.25">
      <c r="B11" s="5" t="s">
        <v>7</v>
      </c>
      <c r="C11" s="6" t="s">
        <v>8</v>
      </c>
      <c r="D11" s="15" t="s">
        <v>85</v>
      </c>
      <c r="E11" s="6" t="s">
        <v>9</v>
      </c>
      <c r="F11" s="6" t="s">
        <v>90</v>
      </c>
      <c r="G11" s="6" t="s">
        <v>10</v>
      </c>
      <c r="H11" s="6" t="s">
        <v>11</v>
      </c>
      <c r="I11" s="6" t="s">
        <v>12</v>
      </c>
      <c r="J11" s="6" t="s">
        <v>13</v>
      </c>
      <c r="K11" s="7" t="s">
        <v>14</v>
      </c>
      <c r="N11" s="12">
        <v>2789.39</v>
      </c>
      <c r="O11" s="13"/>
      <c r="P11" s="13">
        <v>645.6</v>
      </c>
      <c r="Q11" s="13"/>
      <c r="R11" s="13"/>
      <c r="S11" s="13">
        <v>907.8</v>
      </c>
      <c r="T11" s="14">
        <v>302.89999999999998</v>
      </c>
      <c r="V11" s="2" t="s">
        <v>48</v>
      </c>
      <c r="W11" s="9" t="s">
        <v>20</v>
      </c>
      <c r="X11" s="10">
        <v>0</v>
      </c>
      <c r="Y11" s="75">
        <v>2</v>
      </c>
      <c r="Z11" s="75"/>
      <c r="AA11" s="75"/>
      <c r="AB11" s="75"/>
      <c r="AC11" s="75"/>
      <c r="AD11" s="75"/>
      <c r="AE11" s="75"/>
      <c r="AF11" s="76"/>
      <c r="AH11" s="21"/>
      <c r="AI11" s="22">
        <f>AI6/$AI$7</f>
        <v>0.84079240117164067</v>
      </c>
      <c r="AJ11" s="22">
        <f t="shared" si="4"/>
        <v>6.7714549414100853</v>
      </c>
      <c r="AK11" s="22">
        <f t="shared" si="4"/>
        <v>0.83265222294144092</v>
      </c>
      <c r="AL11" s="22">
        <f t="shared" si="4"/>
        <v>2.4755618669551516</v>
      </c>
      <c r="AM11" s="23">
        <f t="shared" si="4"/>
        <v>3.9248845960184116</v>
      </c>
    </row>
    <row r="12" spans="1:39" ht="17" thickBot="1" x14ac:dyDescent="0.25">
      <c r="A12" s="2" t="s">
        <v>48</v>
      </c>
      <c r="B12" s="9">
        <v>4380</v>
      </c>
      <c r="C12" s="10">
        <v>536</v>
      </c>
      <c r="D12" s="10">
        <v>16722</v>
      </c>
      <c r="E12" s="10">
        <v>4941</v>
      </c>
      <c r="F12" s="10">
        <v>21512</v>
      </c>
      <c r="G12" s="10">
        <v>10685</v>
      </c>
      <c r="H12" s="10">
        <v>5622</v>
      </c>
      <c r="I12" s="10">
        <v>4631</v>
      </c>
      <c r="J12" s="10">
        <v>5963</v>
      </c>
      <c r="K12" s="38">
        <v>2251</v>
      </c>
      <c r="N12" s="12"/>
      <c r="O12" s="13"/>
      <c r="P12" s="13"/>
      <c r="Q12" s="13"/>
      <c r="R12" s="13"/>
      <c r="S12" s="13">
        <v>814</v>
      </c>
      <c r="T12" s="14">
        <v>853.2</v>
      </c>
      <c r="W12" s="15" t="s">
        <v>84</v>
      </c>
      <c r="X12" s="16" t="s">
        <v>8</v>
      </c>
      <c r="Y12" s="16" t="s">
        <v>8</v>
      </c>
      <c r="Z12" s="16"/>
      <c r="AA12" s="39" t="s">
        <v>85</v>
      </c>
      <c r="AB12" s="39"/>
      <c r="AC12" s="39"/>
      <c r="AD12" s="39" t="s">
        <v>26</v>
      </c>
      <c r="AE12" s="39"/>
      <c r="AF12" s="40"/>
    </row>
    <row r="13" spans="1:39" ht="17" thickBot="1" x14ac:dyDescent="0.25">
      <c r="A13" s="2" t="s">
        <v>24</v>
      </c>
      <c r="B13" s="15">
        <v>3931</v>
      </c>
      <c r="C13" s="16">
        <v>53</v>
      </c>
      <c r="D13" s="16">
        <v>14847</v>
      </c>
      <c r="E13" s="16">
        <v>13650</v>
      </c>
      <c r="F13" s="16">
        <v>19981</v>
      </c>
      <c r="G13" s="16">
        <v>5985</v>
      </c>
      <c r="H13" s="16">
        <v>3884</v>
      </c>
      <c r="I13" s="16">
        <v>2576</v>
      </c>
      <c r="J13" s="16">
        <v>4056</v>
      </c>
      <c r="K13" s="17">
        <v>1893</v>
      </c>
      <c r="N13" s="32"/>
      <c r="O13" s="33"/>
      <c r="P13" s="33"/>
      <c r="Q13" s="33"/>
      <c r="R13" s="33"/>
      <c r="S13" s="33"/>
      <c r="T13" s="34">
        <v>118.5</v>
      </c>
      <c r="W13" s="15" t="s">
        <v>30</v>
      </c>
      <c r="X13" s="16" t="s">
        <v>8</v>
      </c>
      <c r="Y13" s="16" t="s">
        <v>31</v>
      </c>
      <c r="Z13" s="16" t="s">
        <v>32</v>
      </c>
      <c r="AA13" s="16" t="s">
        <v>31</v>
      </c>
      <c r="AB13" s="16" t="s">
        <v>32</v>
      </c>
      <c r="AC13" s="16" t="s">
        <v>33</v>
      </c>
      <c r="AD13" s="16" t="s">
        <v>31</v>
      </c>
      <c r="AE13" s="16" t="s">
        <v>32</v>
      </c>
      <c r="AF13" s="17" t="s">
        <v>33</v>
      </c>
      <c r="AH13" s="9" t="s">
        <v>49</v>
      </c>
      <c r="AI13" s="10">
        <f>AVERAGE(AI9:AI11)</f>
        <v>1.0000000000000002</v>
      </c>
      <c r="AJ13" s="10">
        <f t="shared" ref="AJ13:AM13" si="6">AVERAGE(AJ9:AJ11)</f>
        <v>5.5873457689139272</v>
      </c>
      <c r="AK13" s="10">
        <f t="shared" si="6"/>
        <v>0.65903911572722695</v>
      </c>
      <c r="AL13" s="10">
        <f t="shared" si="6"/>
        <v>1.3603078164649871</v>
      </c>
      <c r="AM13" s="38">
        <f t="shared" si="6"/>
        <v>2.3138819419283929</v>
      </c>
    </row>
    <row r="14" spans="1:39" ht="17" thickBot="1" x14ac:dyDescent="0.25">
      <c r="A14" s="2" t="s">
        <v>28</v>
      </c>
      <c r="B14" s="21">
        <v>3728</v>
      </c>
      <c r="C14" s="22">
        <v>26</v>
      </c>
      <c r="D14" s="22">
        <v>19692</v>
      </c>
      <c r="E14" s="22">
        <v>11794</v>
      </c>
      <c r="F14" s="22">
        <v>15906</v>
      </c>
      <c r="G14" s="22">
        <v>11342</v>
      </c>
      <c r="H14" s="22">
        <v>5843</v>
      </c>
      <c r="I14" s="22">
        <v>3306</v>
      </c>
      <c r="J14" s="22">
        <v>4351</v>
      </c>
      <c r="K14" s="23">
        <v>4447</v>
      </c>
      <c r="N14" s="41" t="s">
        <v>16</v>
      </c>
      <c r="O14" s="42" t="s">
        <v>17</v>
      </c>
      <c r="P14" s="42" t="s">
        <v>18</v>
      </c>
      <c r="Q14" s="42" t="s">
        <v>19</v>
      </c>
      <c r="R14" s="6" t="s">
        <v>86</v>
      </c>
      <c r="S14" s="6" t="s">
        <v>87</v>
      </c>
      <c r="T14" s="7" t="s">
        <v>88</v>
      </c>
      <c r="W14" s="18" t="s">
        <v>36</v>
      </c>
      <c r="X14" s="16">
        <v>3383</v>
      </c>
      <c r="Y14" s="16">
        <v>2021</v>
      </c>
      <c r="Z14" s="16">
        <v>1589</v>
      </c>
      <c r="AA14" s="16">
        <v>35673</v>
      </c>
      <c r="AB14" s="16">
        <v>31742</v>
      </c>
      <c r="AC14" s="16">
        <v>1804</v>
      </c>
      <c r="AD14" s="16">
        <v>12832</v>
      </c>
      <c r="AE14" s="16">
        <v>11832</v>
      </c>
      <c r="AF14" s="17">
        <v>2152</v>
      </c>
      <c r="AH14" s="21" t="s">
        <v>50</v>
      </c>
      <c r="AI14" s="43">
        <f>STDEV(AI9:AI11)/(COUNT(AI9:AI11)^(1/2))</f>
        <v>8.7916009992381236E-2</v>
      </c>
      <c r="AJ14" s="43">
        <f t="shared" ref="AJ14:AM14" si="7">STDEV(AJ9:AJ11)/(COUNT(AJ9:AJ11)^(1/2))</f>
        <v>0.64709432638992881</v>
      </c>
      <c r="AK14" s="43">
        <f t="shared" si="7"/>
        <v>0.10961964866493003</v>
      </c>
      <c r="AL14" s="43">
        <f t="shared" si="7"/>
        <v>0.65293639467698306</v>
      </c>
      <c r="AM14" s="44">
        <f t="shared" si="7"/>
        <v>0.8415340210844785</v>
      </c>
    </row>
    <row r="15" spans="1:39" x14ac:dyDescent="0.2">
      <c r="A15" s="9" t="s">
        <v>43</v>
      </c>
      <c r="B15" s="37">
        <f>AVERAGE(B9:B14)</f>
        <v>3247.8</v>
      </c>
      <c r="C15" s="37">
        <f t="shared" ref="C15:K15" si="8">AVERAGE(C9:C14)</f>
        <v>781.76666666666665</v>
      </c>
      <c r="D15" s="37">
        <f t="shared" si="8"/>
        <v>15483.4</v>
      </c>
      <c r="E15" s="37">
        <f t="shared" si="8"/>
        <v>7979.1333333333332</v>
      </c>
      <c r="F15" s="37">
        <f t="shared" si="8"/>
        <v>15542.533333333335</v>
      </c>
      <c r="G15" s="37">
        <f t="shared" si="8"/>
        <v>6760.2</v>
      </c>
      <c r="H15" s="37">
        <f t="shared" si="8"/>
        <v>5044.333333333333</v>
      </c>
      <c r="I15" s="37">
        <f t="shared" si="8"/>
        <v>3442.0666666666666</v>
      </c>
      <c r="J15" s="37">
        <f t="shared" si="8"/>
        <v>4448.1333333333332</v>
      </c>
      <c r="K15" s="37">
        <f t="shared" si="8"/>
        <v>4027.8</v>
      </c>
      <c r="M15" s="9" t="s">
        <v>43</v>
      </c>
      <c r="N15" s="37">
        <f>AVERAGE(N3:N13)</f>
        <v>3985.7888888888888</v>
      </c>
      <c r="O15" s="37">
        <f t="shared" ref="O15:T15" si="9">AVERAGE(O3:O13)</f>
        <v>814.06400000000019</v>
      </c>
      <c r="P15" s="37">
        <f t="shared" si="9"/>
        <v>1299.1444444444446</v>
      </c>
      <c r="Q15" s="37">
        <f t="shared" si="9"/>
        <v>242.63750000000002</v>
      </c>
      <c r="R15" s="37">
        <f t="shared" si="9"/>
        <v>1421.2285714285713</v>
      </c>
      <c r="S15" s="37">
        <f t="shared" si="9"/>
        <v>744.36</v>
      </c>
      <c r="T15" s="45">
        <f t="shared" si="9"/>
        <v>712.0363636363636</v>
      </c>
      <c r="W15" s="20" t="s">
        <v>38</v>
      </c>
      <c r="X15" s="16">
        <v>2243</v>
      </c>
      <c r="Y15" s="16">
        <v>1885</v>
      </c>
      <c r="Z15" s="16">
        <v>1564</v>
      </c>
      <c r="AA15" s="16">
        <v>41081</v>
      </c>
      <c r="AB15" s="16">
        <v>22381</v>
      </c>
      <c r="AC15" s="16">
        <v>1940</v>
      </c>
      <c r="AD15" s="16">
        <v>17101</v>
      </c>
      <c r="AE15" s="16">
        <v>9192</v>
      </c>
      <c r="AF15" s="17">
        <v>2165</v>
      </c>
    </row>
    <row r="16" spans="1:39" ht="17" thickBot="1" x14ac:dyDescent="0.25">
      <c r="A16" s="21" t="s">
        <v>46</v>
      </c>
      <c r="B16" s="22">
        <f>COUNT(B12:B14)</f>
        <v>3</v>
      </c>
      <c r="C16" s="22">
        <f t="shared" ref="C16:J16" si="10">COUNT(C12:C14)</f>
        <v>3</v>
      </c>
      <c r="D16" s="22">
        <f t="shared" si="10"/>
        <v>3</v>
      </c>
      <c r="E16" s="22">
        <f t="shared" si="10"/>
        <v>3</v>
      </c>
      <c r="F16" s="22">
        <f t="shared" si="10"/>
        <v>3</v>
      </c>
      <c r="G16" s="22">
        <f t="shared" si="10"/>
        <v>3</v>
      </c>
      <c r="H16" s="22">
        <f t="shared" si="10"/>
        <v>3</v>
      </c>
      <c r="I16" s="22">
        <f t="shared" si="10"/>
        <v>3</v>
      </c>
      <c r="J16" s="22">
        <f t="shared" si="10"/>
        <v>3</v>
      </c>
      <c r="K16" s="22">
        <f>COUNT(K12:K14)</f>
        <v>3</v>
      </c>
      <c r="M16" s="21" t="s">
        <v>46</v>
      </c>
      <c r="N16" s="22">
        <f t="shared" ref="N16:S16" si="11">COUNT(N3:N13)</f>
        <v>9</v>
      </c>
      <c r="O16" s="22">
        <f t="shared" si="11"/>
        <v>8</v>
      </c>
      <c r="P16" s="22">
        <f t="shared" si="11"/>
        <v>9</v>
      </c>
      <c r="Q16" s="22">
        <f t="shared" si="11"/>
        <v>8</v>
      </c>
      <c r="R16" s="22">
        <f t="shared" si="11"/>
        <v>7</v>
      </c>
      <c r="S16" s="22">
        <f t="shared" si="11"/>
        <v>10</v>
      </c>
      <c r="T16" s="23">
        <f>COUNT(T3:T13)</f>
        <v>11</v>
      </c>
      <c r="W16" s="24" t="s">
        <v>40</v>
      </c>
      <c r="X16" s="22">
        <v>2085</v>
      </c>
      <c r="Y16" s="22">
        <v>1909</v>
      </c>
      <c r="Z16" s="22">
        <v>2048</v>
      </c>
      <c r="AA16" s="22">
        <v>42022</v>
      </c>
      <c r="AB16" s="22">
        <v>28324</v>
      </c>
      <c r="AC16" s="22">
        <v>1382</v>
      </c>
      <c r="AD16" s="22">
        <v>16690</v>
      </c>
      <c r="AE16" s="22">
        <v>12908</v>
      </c>
      <c r="AF16" s="23">
        <v>1743</v>
      </c>
    </row>
    <row r="17" spans="1:32" ht="17" thickBot="1" x14ac:dyDescent="0.25">
      <c r="A17" s="46"/>
      <c r="B17" s="5" t="s">
        <v>7</v>
      </c>
      <c r="C17" s="6" t="s">
        <v>8</v>
      </c>
      <c r="D17" s="15" t="s">
        <v>85</v>
      </c>
      <c r="E17" s="6" t="s">
        <v>9</v>
      </c>
      <c r="F17" s="6" t="s">
        <v>90</v>
      </c>
      <c r="G17" s="6" t="s">
        <v>10</v>
      </c>
      <c r="H17" s="6" t="s">
        <v>11</v>
      </c>
      <c r="I17" s="6" t="s">
        <v>12</v>
      </c>
      <c r="J17" s="6" t="s">
        <v>13</v>
      </c>
      <c r="K17" s="7" t="s">
        <v>14</v>
      </c>
      <c r="W17" s="47" t="s">
        <v>41</v>
      </c>
      <c r="X17" s="48">
        <f>AVERAGE(X14:X16)</f>
        <v>2570.3333333333335</v>
      </c>
      <c r="Y17" s="48">
        <f t="shared" ref="Y17:Z17" si="12">AVERAGE(Y14:Y16)</f>
        <v>1938.3333333333333</v>
      </c>
      <c r="Z17" s="48">
        <f t="shared" si="12"/>
        <v>1733.6666666666667</v>
      </c>
      <c r="AA17" s="48">
        <f>AVERAGE(AA14:AA16)</f>
        <v>39592</v>
      </c>
      <c r="AB17" s="48">
        <f t="shared" ref="AB17:AF17" si="13">AVERAGE(AB14:AB16)</f>
        <v>27482.333333333332</v>
      </c>
      <c r="AC17" s="48">
        <f t="shared" si="13"/>
        <v>1708.6666666666667</v>
      </c>
      <c r="AD17" s="48">
        <f t="shared" si="13"/>
        <v>15541</v>
      </c>
      <c r="AE17" s="48">
        <f t="shared" si="13"/>
        <v>11310.666666666666</v>
      </c>
      <c r="AF17" s="49">
        <f t="shared" si="13"/>
        <v>2020</v>
      </c>
    </row>
    <row r="18" spans="1:32" ht="25" thickBot="1" x14ac:dyDescent="0.35">
      <c r="A18" s="2" t="s">
        <v>51</v>
      </c>
      <c r="B18" s="16">
        <v>4129</v>
      </c>
      <c r="C18" s="16">
        <v>40</v>
      </c>
      <c r="D18" s="16">
        <v>21512</v>
      </c>
      <c r="E18" s="16">
        <v>8231</v>
      </c>
      <c r="F18" s="16">
        <v>9152</v>
      </c>
      <c r="G18" s="16">
        <v>5183</v>
      </c>
      <c r="H18" s="16">
        <v>6246</v>
      </c>
      <c r="I18" s="16">
        <v>3316</v>
      </c>
      <c r="J18" s="16">
        <v>4752</v>
      </c>
      <c r="K18" s="17">
        <v>3316</v>
      </c>
      <c r="M18" s="1" t="s">
        <v>52</v>
      </c>
      <c r="N18" s="5" t="s">
        <v>16</v>
      </c>
      <c r="O18" s="6" t="s">
        <v>17</v>
      </c>
      <c r="P18" s="6" t="s">
        <v>18</v>
      </c>
      <c r="Q18" s="6" t="s">
        <v>19</v>
      </c>
      <c r="R18" s="6" t="s">
        <v>86</v>
      </c>
      <c r="S18" s="6" t="s">
        <v>87</v>
      </c>
      <c r="T18" s="7" t="s">
        <v>88</v>
      </c>
      <c r="W18" s="21" t="s">
        <v>44</v>
      </c>
      <c r="X18" s="22">
        <f>COUNT(X14:X16)</f>
        <v>3</v>
      </c>
      <c r="Y18" s="22">
        <f t="shared" ref="Y18:AF18" si="14">COUNT(Y14:Y16)</f>
        <v>3</v>
      </c>
      <c r="Z18" s="22">
        <f t="shared" si="14"/>
        <v>3</v>
      </c>
      <c r="AA18" s="22">
        <f t="shared" si="14"/>
        <v>3</v>
      </c>
      <c r="AB18" s="22">
        <f t="shared" si="14"/>
        <v>3</v>
      </c>
      <c r="AC18" s="22">
        <f t="shared" si="14"/>
        <v>3</v>
      </c>
      <c r="AD18" s="22">
        <f t="shared" si="14"/>
        <v>3</v>
      </c>
      <c r="AE18" s="22">
        <f t="shared" si="14"/>
        <v>3</v>
      </c>
      <c r="AF18" s="23">
        <f t="shared" si="14"/>
        <v>3</v>
      </c>
    </row>
    <row r="19" spans="1:32" ht="17" thickBot="1" x14ac:dyDescent="0.25">
      <c r="A19" s="2" t="s">
        <v>24</v>
      </c>
      <c r="B19" s="16">
        <v>4968</v>
      </c>
      <c r="C19" s="16">
        <v>29</v>
      </c>
      <c r="D19" s="16">
        <v>19981</v>
      </c>
      <c r="E19" s="16">
        <v>8430</v>
      </c>
      <c r="F19" s="16">
        <v>13544</v>
      </c>
      <c r="G19" s="16">
        <v>3696</v>
      </c>
      <c r="H19" s="16">
        <v>6318</v>
      </c>
      <c r="I19" s="16">
        <v>2155</v>
      </c>
      <c r="J19" s="16">
        <v>6811</v>
      </c>
      <c r="K19" s="17">
        <v>2155</v>
      </c>
      <c r="M19" s="2" t="s">
        <v>25</v>
      </c>
      <c r="N19" s="12">
        <v>61989.04</v>
      </c>
      <c r="O19" s="13">
        <v>6379.06</v>
      </c>
      <c r="P19" s="13">
        <v>53053.7</v>
      </c>
      <c r="Q19" s="13">
        <v>2422.6999999999998</v>
      </c>
      <c r="R19" s="13">
        <v>5582.6</v>
      </c>
      <c r="S19" s="13">
        <v>2870.8</v>
      </c>
      <c r="T19" s="14">
        <v>8431.2999999999993</v>
      </c>
    </row>
    <row r="20" spans="1:32" ht="17" thickBot="1" x14ac:dyDescent="0.25">
      <c r="A20" s="2" t="s">
        <v>28</v>
      </c>
      <c r="B20" s="22">
        <v>4804</v>
      </c>
      <c r="C20" s="22">
        <v>28</v>
      </c>
      <c r="D20" s="22">
        <v>15906</v>
      </c>
      <c r="E20" s="22">
        <v>5974</v>
      </c>
      <c r="F20" s="22">
        <v>10799</v>
      </c>
      <c r="G20" s="22">
        <v>3543</v>
      </c>
      <c r="H20" s="22">
        <v>5811</v>
      </c>
      <c r="I20" s="22">
        <v>3657</v>
      </c>
      <c r="J20" s="22">
        <v>3057</v>
      </c>
      <c r="K20" s="23">
        <v>3657</v>
      </c>
      <c r="M20" s="2" t="s">
        <v>29</v>
      </c>
      <c r="N20" s="12">
        <v>54797.5</v>
      </c>
      <c r="O20" s="13">
        <v>12003</v>
      </c>
      <c r="P20" s="13">
        <v>17405</v>
      </c>
      <c r="Q20" s="13">
        <v>2695.9</v>
      </c>
      <c r="R20" s="13">
        <v>20116.7</v>
      </c>
      <c r="S20" s="13">
        <v>6679.6</v>
      </c>
      <c r="T20" s="14">
        <v>10610.1</v>
      </c>
      <c r="V20" s="2" t="s">
        <v>51</v>
      </c>
      <c r="W20" s="9" t="s">
        <v>20</v>
      </c>
      <c r="X20" s="10">
        <v>0</v>
      </c>
      <c r="Y20" s="75">
        <v>2</v>
      </c>
      <c r="Z20" s="75"/>
      <c r="AA20" s="75"/>
      <c r="AB20" s="75"/>
      <c r="AC20" s="75"/>
      <c r="AD20" s="75"/>
      <c r="AE20" s="75"/>
      <c r="AF20" s="76"/>
    </row>
    <row r="21" spans="1:32" x14ac:dyDescent="0.2">
      <c r="A21" s="47" t="s">
        <v>43</v>
      </c>
      <c r="B21" s="50">
        <f>AVERAGE(B15:B20)</f>
        <v>3430.3599999999997</v>
      </c>
      <c r="C21" s="50">
        <f t="shared" ref="C21:K21" si="15">AVERAGE(C15:C20)</f>
        <v>176.35333333333332</v>
      </c>
      <c r="D21" s="50">
        <f t="shared" si="15"/>
        <v>14577.079999999998</v>
      </c>
      <c r="E21" s="50">
        <f t="shared" si="15"/>
        <v>6123.4266666666663</v>
      </c>
      <c r="F21" s="50">
        <f t="shared" si="15"/>
        <v>9808.1066666666666</v>
      </c>
      <c r="G21" s="50">
        <f t="shared" si="15"/>
        <v>3837.04</v>
      </c>
      <c r="H21" s="50">
        <f t="shared" si="15"/>
        <v>4684.4666666666662</v>
      </c>
      <c r="I21" s="50">
        <f t="shared" si="15"/>
        <v>2514.6133333333332</v>
      </c>
      <c r="J21" s="50">
        <f t="shared" si="15"/>
        <v>3814.2266666666665</v>
      </c>
      <c r="K21" s="50">
        <f t="shared" si="15"/>
        <v>2631.7599999999998</v>
      </c>
      <c r="N21" s="12">
        <v>122068</v>
      </c>
      <c r="O21" s="13">
        <v>16336.5</v>
      </c>
      <c r="P21" s="13">
        <v>39488.699999999997</v>
      </c>
      <c r="Q21" s="13">
        <v>4052.2</v>
      </c>
      <c r="R21" s="13">
        <v>14660.8</v>
      </c>
      <c r="S21" s="13">
        <v>216.8</v>
      </c>
      <c r="T21" s="14">
        <v>10394</v>
      </c>
      <c r="W21" s="15" t="s">
        <v>84</v>
      </c>
      <c r="X21" s="16" t="s">
        <v>8</v>
      </c>
      <c r="Y21" s="16" t="s">
        <v>8</v>
      </c>
      <c r="Z21" s="16"/>
      <c r="AA21" s="39" t="s">
        <v>85</v>
      </c>
      <c r="AB21" s="39"/>
      <c r="AC21" s="39"/>
      <c r="AD21" s="39" t="s">
        <v>26</v>
      </c>
      <c r="AE21" s="39"/>
      <c r="AF21" s="40"/>
    </row>
    <row r="22" spans="1:32" ht="17" thickBot="1" x14ac:dyDescent="0.25">
      <c r="A22" s="21" t="s">
        <v>46</v>
      </c>
      <c r="B22" s="25">
        <f>COUNT(B18:B20)</f>
        <v>3</v>
      </c>
      <c r="C22" s="25">
        <f t="shared" ref="C22:J22" si="16">COUNT(C18:C20)</f>
        <v>3</v>
      </c>
      <c r="D22" s="25">
        <f t="shared" si="16"/>
        <v>3</v>
      </c>
      <c r="E22" s="25">
        <f t="shared" si="16"/>
        <v>3</v>
      </c>
      <c r="F22" s="25">
        <f t="shared" si="16"/>
        <v>3</v>
      </c>
      <c r="G22" s="25">
        <f t="shared" si="16"/>
        <v>3</v>
      </c>
      <c r="H22" s="25">
        <f t="shared" si="16"/>
        <v>3</v>
      </c>
      <c r="I22" s="25">
        <f t="shared" si="16"/>
        <v>3</v>
      </c>
      <c r="J22" s="25">
        <f t="shared" si="16"/>
        <v>3</v>
      </c>
      <c r="K22" s="25">
        <f>COUNT(K18:K20)</f>
        <v>3</v>
      </c>
      <c r="N22" s="12">
        <v>96154.9</v>
      </c>
      <c r="O22" s="13">
        <v>10555.6</v>
      </c>
      <c r="P22" s="13">
        <v>7362.2</v>
      </c>
      <c r="Q22" s="13">
        <v>3.8</v>
      </c>
      <c r="R22" s="13">
        <v>11416</v>
      </c>
      <c r="S22" s="13">
        <v>9749.2000000000007</v>
      </c>
      <c r="T22" s="14">
        <v>7552</v>
      </c>
      <c r="W22" s="15" t="s">
        <v>30</v>
      </c>
      <c r="X22" s="16" t="s">
        <v>8</v>
      </c>
      <c r="Y22" s="16" t="s">
        <v>31</v>
      </c>
      <c r="Z22" s="16" t="s">
        <v>32</v>
      </c>
      <c r="AA22" s="16" t="s">
        <v>31</v>
      </c>
      <c r="AB22" s="16" t="s">
        <v>32</v>
      </c>
      <c r="AC22" s="16" t="s">
        <v>33</v>
      </c>
      <c r="AD22" s="16" t="s">
        <v>31</v>
      </c>
      <c r="AE22" s="16" t="s">
        <v>32</v>
      </c>
      <c r="AF22" s="17" t="s">
        <v>33</v>
      </c>
    </row>
    <row r="23" spans="1:32" x14ac:dyDescent="0.2">
      <c r="A23" s="4" t="s">
        <v>53</v>
      </c>
      <c r="B23" s="51">
        <f>AVERAGE(B21,B15,B9)</f>
        <v>3625.0533333333333</v>
      </c>
      <c r="C23" s="37">
        <f t="shared" ref="C23:K23" si="17">AVERAGE(C21,C15,C9)</f>
        <v>1415.317777777778</v>
      </c>
      <c r="D23" s="37">
        <f t="shared" si="17"/>
        <v>18737.826666666664</v>
      </c>
      <c r="E23" s="37">
        <f t="shared" si="17"/>
        <v>7870.0755555555552</v>
      </c>
      <c r="F23" s="37">
        <f t="shared" si="17"/>
        <v>15220.435555555558</v>
      </c>
      <c r="G23" s="37">
        <f t="shared" si="17"/>
        <v>5461.08</v>
      </c>
      <c r="H23" s="37">
        <f t="shared" si="17"/>
        <v>6532.8222222222221</v>
      </c>
      <c r="I23" s="37">
        <f t="shared" si="17"/>
        <v>4217.0044444444438</v>
      </c>
      <c r="J23" s="37">
        <f t="shared" si="17"/>
        <v>5376.6755555555565</v>
      </c>
      <c r="K23" s="45">
        <f t="shared" si="17"/>
        <v>6068.1866666666656</v>
      </c>
      <c r="N23" s="12">
        <v>76985.2</v>
      </c>
      <c r="O23" s="13">
        <v>6862.11</v>
      </c>
      <c r="P23" s="13">
        <v>5384.8</v>
      </c>
      <c r="Q23" s="13">
        <v>3314.2</v>
      </c>
      <c r="R23" s="13">
        <v>14094.6</v>
      </c>
      <c r="S23" s="13">
        <v>2249.1999999999998</v>
      </c>
      <c r="T23" s="14">
        <v>169.7</v>
      </c>
      <c r="W23" s="18" t="s">
        <v>36</v>
      </c>
      <c r="X23" s="16">
        <v>3752</v>
      </c>
      <c r="Y23" s="16">
        <v>1815</v>
      </c>
      <c r="Z23" s="16">
        <v>1724</v>
      </c>
      <c r="AA23" s="16">
        <v>30338</v>
      </c>
      <c r="AB23" s="16">
        <v>28283</v>
      </c>
      <c r="AC23" s="16">
        <v>1500</v>
      </c>
      <c r="AD23" s="16">
        <v>17811</v>
      </c>
      <c r="AE23" s="16">
        <v>18232</v>
      </c>
      <c r="AF23" s="17">
        <v>1697</v>
      </c>
    </row>
    <row r="24" spans="1:32" x14ac:dyDescent="0.2">
      <c r="A24" s="11" t="s">
        <v>54</v>
      </c>
      <c r="B24" s="15">
        <f>STDEV(B9,B15,B21)/(COUNT(B21,B15,B9)^(1/2))</f>
        <v>290.78874378337071</v>
      </c>
      <c r="C24" s="16">
        <f t="shared" ref="C24:K24" si="18">STDEV(C9,C15,C21)/(COUNT(C21,C15,C9)^(1/2))</f>
        <v>952.42973588476889</v>
      </c>
      <c r="D24" s="16">
        <f t="shared" si="18"/>
        <v>3716.806454387664</v>
      </c>
      <c r="E24" s="16">
        <f t="shared" si="18"/>
        <v>978.46653725278793</v>
      </c>
      <c r="F24" s="16">
        <f t="shared" si="18"/>
        <v>3036.1023188861204</v>
      </c>
      <c r="G24" s="16">
        <f t="shared" si="18"/>
        <v>859.34002800598716</v>
      </c>
      <c r="H24" s="16">
        <f t="shared" si="18"/>
        <v>1671.6532873435251</v>
      </c>
      <c r="I24" s="16">
        <f t="shared" si="18"/>
        <v>1267.2688795424558</v>
      </c>
      <c r="J24" s="16">
        <f t="shared" si="18"/>
        <v>1258.8668121551552</v>
      </c>
      <c r="K24" s="17">
        <f t="shared" si="18"/>
        <v>2767.9020416513636</v>
      </c>
      <c r="N24" s="12">
        <v>50411.8</v>
      </c>
      <c r="O24" s="13">
        <v>18258.3</v>
      </c>
      <c r="P24" s="13">
        <v>1757</v>
      </c>
      <c r="Q24" s="13">
        <v>906.3</v>
      </c>
      <c r="R24" s="13">
        <v>7579.7</v>
      </c>
      <c r="S24" s="13">
        <v>11457.5</v>
      </c>
      <c r="T24" s="14">
        <v>3833.7</v>
      </c>
      <c r="W24" s="20" t="s">
        <v>38</v>
      </c>
      <c r="X24" s="16">
        <v>4683</v>
      </c>
      <c r="Y24" s="16">
        <v>2115</v>
      </c>
      <c r="Z24" s="16">
        <v>1547</v>
      </c>
      <c r="AA24" s="16">
        <v>29313</v>
      </c>
      <c r="AB24" s="16">
        <v>25052</v>
      </c>
      <c r="AC24" s="16">
        <v>1972</v>
      </c>
      <c r="AD24" s="16">
        <v>12649</v>
      </c>
      <c r="AE24" s="16">
        <v>11876</v>
      </c>
      <c r="AF24" s="17">
        <v>2027</v>
      </c>
    </row>
    <row r="25" spans="1:32" ht="17" thickBot="1" x14ac:dyDescent="0.25">
      <c r="A25" s="31" t="s">
        <v>46</v>
      </c>
      <c r="B25" s="52">
        <f>COUNT(B21,B15,B9)</f>
        <v>3</v>
      </c>
      <c r="C25" s="53">
        <f t="shared" ref="C25:K25" si="19">COUNT(C21,C15,C9)</f>
        <v>3</v>
      </c>
      <c r="D25" s="53">
        <f t="shared" si="19"/>
        <v>3</v>
      </c>
      <c r="E25" s="53">
        <f t="shared" si="19"/>
        <v>3</v>
      </c>
      <c r="F25" s="53">
        <f t="shared" si="19"/>
        <v>3</v>
      </c>
      <c r="G25" s="53">
        <f t="shared" si="19"/>
        <v>3</v>
      </c>
      <c r="H25" s="53">
        <f t="shared" si="19"/>
        <v>3</v>
      </c>
      <c r="I25" s="53">
        <f t="shared" si="19"/>
        <v>3</v>
      </c>
      <c r="J25" s="53">
        <f t="shared" si="19"/>
        <v>3</v>
      </c>
      <c r="K25" s="54">
        <f t="shared" si="19"/>
        <v>3</v>
      </c>
      <c r="N25" s="12">
        <v>44257.7</v>
      </c>
      <c r="O25" s="13">
        <v>6201.19</v>
      </c>
      <c r="P25" s="13">
        <v>10575.4</v>
      </c>
      <c r="Q25" s="13">
        <v>2698.3</v>
      </c>
      <c r="R25" s="13">
        <v>15418.5</v>
      </c>
      <c r="S25" s="13">
        <v>733.3</v>
      </c>
      <c r="T25" s="14">
        <v>4399.2</v>
      </c>
      <c r="W25" s="24" t="s">
        <v>40</v>
      </c>
      <c r="X25" s="25">
        <v>2605</v>
      </c>
      <c r="Y25" s="25">
        <v>1653</v>
      </c>
      <c r="Z25" s="25">
        <v>1387</v>
      </c>
      <c r="AA25" s="25">
        <v>31282</v>
      </c>
      <c r="AB25" s="25">
        <v>22325</v>
      </c>
      <c r="AC25" s="25">
        <v>1762</v>
      </c>
      <c r="AD25" s="25">
        <v>13978</v>
      </c>
      <c r="AE25" s="25">
        <v>11643</v>
      </c>
      <c r="AF25" s="26">
        <v>1859</v>
      </c>
    </row>
    <row r="26" spans="1:32" x14ac:dyDescent="0.2">
      <c r="N26" s="12">
        <v>27162.9</v>
      </c>
      <c r="O26" s="13">
        <v>3227.89</v>
      </c>
      <c r="P26" s="13">
        <v>7562.3</v>
      </c>
      <c r="Q26" s="13">
        <v>2988.3</v>
      </c>
      <c r="R26" s="13"/>
      <c r="S26" s="13">
        <v>8424.2999999999993</v>
      </c>
      <c r="T26" s="14">
        <v>9621.2999999999993</v>
      </c>
      <c r="W26" s="9" t="s">
        <v>41</v>
      </c>
      <c r="X26" s="10">
        <f>AVERAGE(X23:X25)</f>
        <v>3680</v>
      </c>
      <c r="Y26" s="10">
        <f t="shared" ref="Y26:AF26" si="20">AVERAGE(Y23:Y25)</f>
        <v>1861</v>
      </c>
      <c r="Z26" s="10">
        <f t="shared" si="20"/>
        <v>1552.6666666666667</v>
      </c>
      <c r="AA26" s="10">
        <f t="shared" si="20"/>
        <v>30311</v>
      </c>
      <c r="AB26" s="10">
        <f t="shared" si="20"/>
        <v>25220</v>
      </c>
      <c r="AC26" s="10">
        <f t="shared" si="20"/>
        <v>1744.6666666666667</v>
      </c>
      <c r="AD26" s="10">
        <f t="shared" si="20"/>
        <v>14812.666666666666</v>
      </c>
      <c r="AE26" s="10">
        <f t="shared" si="20"/>
        <v>13917</v>
      </c>
      <c r="AF26" s="38">
        <f t="shared" si="20"/>
        <v>1861</v>
      </c>
    </row>
    <row r="27" spans="1:32" ht="25" thickBot="1" x14ac:dyDescent="0.35">
      <c r="A27" s="1" t="s">
        <v>55</v>
      </c>
      <c r="B27" s="2" t="s">
        <v>56</v>
      </c>
      <c r="D27" s="2" t="s">
        <v>91</v>
      </c>
      <c r="N27" s="12"/>
      <c r="O27" s="13"/>
      <c r="P27" s="13"/>
      <c r="Q27" s="13"/>
      <c r="R27" s="13"/>
      <c r="S27" s="13"/>
      <c r="T27" s="14"/>
      <c r="W27" s="21" t="s">
        <v>44</v>
      </c>
      <c r="X27" s="22">
        <f>COUNT(X23:X25)</f>
        <v>3</v>
      </c>
      <c r="Y27" s="22">
        <f t="shared" ref="Y27:AF27" si="21">COUNT(Y23:Y25)</f>
        <v>3</v>
      </c>
      <c r="Z27" s="22">
        <f t="shared" si="21"/>
        <v>3</v>
      </c>
      <c r="AA27" s="22">
        <f t="shared" si="21"/>
        <v>3</v>
      </c>
      <c r="AB27" s="22">
        <f t="shared" si="21"/>
        <v>3</v>
      </c>
      <c r="AC27" s="22">
        <f t="shared" si="21"/>
        <v>3</v>
      </c>
      <c r="AD27" s="22">
        <f t="shared" si="21"/>
        <v>3</v>
      </c>
      <c r="AE27" s="22">
        <f t="shared" si="21"/>
        <v>3</v>
      </c>
      <c r="AF27" s="23">
        <f t="shared" si="21"/>
        <v>3</v>
      </c>
    </row>
    <row r="28" spans="1:32" x14ac:dyDescent="0.2">
      <c r="A28" s="55"/>
      <c r="B28" s="56" t="s">
        <v>57</v>
      </c>
      <c r="C28" s="79" t="s">
        <v>58</v>
      </c>
      <c r="D28" s="79"/>
      <c r="E28" s="79"/>
      <c r="F28" s="79"/>
      <c r="G28" s="79"/>
      <c r="H28" s="79"/>
      <c r="I28" s="79"/>
      <c r="J28" s="79"/>
      <c r="K28" s="80"/>
      <c r="N28" s="12">
        <v>44210.5</v>
      </c>
      <c r="O28" s="13"/>
      <c r="P28" s="13">
        <v>7379.8</v>
      </c>
      <c r="Q28" s="13"/>
      <c r="R28" s="13"/>
      <c r="S28" s="13">
        <v>6358.4</v>
      </c>
      <c r="T28" s="14">
        <v>6628.4</v>
      </c>
    </row>
    <row r="29" spans="1:32" ht="17" thickBot="1" x14ac:dyDescent="0.25">
      <c r="A29" s="57"/>
      <c r="B29" s="58"/>
      <c r="C29" s="81" t="s">
        <v>8</v>
      </c>
      <c r="D29" s="81"/>
      <c r="E29" s="81"/>
      <c r="F29" s="81" t="s">
        <v>85</v>
      </c>
      <c r="G29" s="81"/>
      <c r="H29" s="81" t="s">
        <v>59</v>
      </c>
      <c r="I29" s="81"/>
      <c r="J29" s="81" t="s">
        <v>60</v>
      </c>
      <c r="K29" s="82"/>
      <c r="N29" s="12"/>
      <c r="O29" s="13"/>
      <c r="P29" s="13"/>
      <c r="Q29" s="13"/>
      <c r="R29" s="13"/>
      <c r="S29" s="13">
        <v>4989.6000000000004</v>
      </c>
      <c r="T29" s="14">
        <v>5453.1</v>
      </c>
    </row>
    <row r="30" spans="1:32" ht="17" thickBot="1" x14ac:dyDescent="0.25">
      <c r="A30" s="57"/>
      <c r="B30" s="58" t="s">
        <v>61</v>
      </c>
      <c r="C30" s="58" t="s">
        <v>61</v>
      </c>
      <c r="D30" s="58" t="s">
        <v>62</v>
      </c>
      <c r="E30" s="58" t="s">
        <v>61</v>
      </c>
      <c r="F30" s="58" t="s">
        <v>61</v>
      </c>
      <c r="G30" s="58" t="s">
        <v>61</v>
      </c>
      <c r="H30" s="58" t="s">
        <v>61</v>
      </c>
      <c r="I30" s="58" t="s">
        <v>61</v>
      </c>
      <c r="J30" s="58" t="s">
        <v>62</v>
      </c>
      <c r="K30" s="59" t="s">
        <v>62</v>
      </c>
      <c r="N30" s="32"/>
      <c r="O30" s="33"/>
      <c r="P30" s="33"/>
      <c r="Q30" s="33"/>
      <c r="R30" s="33"/>
      <c r="S30" s="33"/>
      <c r="T30" s="34">
        <v>770</v>
      </c>
      <c r="V30" s="2" t="s">
        <v>83</v>
      </c>
      <c r="W30" s="9" t="s">
        <v>20</v>
      </c>
      <c r="X30" s="10">
        <v>0</v>
      </c>
      <c r="Y30" s="75">
        <v>2</v>
      </c>
      <c r="Z30" s="75"/>
      <c r="AA30" s="75"/>
      <c r="AB30" s="75"/>
      <c r="AC30" s="75"/>
      <c r="AD30" s="75"/>
      <c r="AE30" s="75"/>
      <c r="AF30" s="76"/>
    </row>
    <row r="31" spans="1:32" ht="17" thickBot="1" x14ac:dyDescent="0.25">
      <c r="A31" s="52" t="s">
        <v>6</v>
      </c>
      <c r="B31" s="58" t="s">
        <v>61</v>
      </c>
      <c r="C31" s="58" t="s">
        <v>61</v>
      </c>
      <c r="D31" s="58" t="s">
        <v>61</v>
      </c>
      <c r="E31" s="53" t="s">
        <v>9</v>
      </c>
      <c r="F31" s="53" t="s">
        <v>61</v>
      </c>
      <c r="G31" s="53" t="s">
        <v>9</v>
      </c>
      <c r="H31" s="53" t="s">
        <v>61</v>
      </c>
      <c r="I31" s="53" t="s">
        <v>9</v>
      </c>
      <c r="J31" s="53" t="s">
        <v>61</v>
      </c>
      <c r="K31" s="54" t="s">
        <v>9</v>
      </c>
      <c r="N31" s="5" t="s">
        <v>16</v>
      </c>
      <c r="O31" s="6" t="s">
        <v>17</v>
      </c>
      <c r="P31" s="6" t="s">
        <v>18</v>
      </c>
      <c r="Q31" s="6" t="s">
        <v>19</v>
      </c>
      <c r="R31" s="6" t="s">
        <v>86</v>
      </c>
      <c r="S31" s="6" t="s">
        <v>87</v>
      </c>
      <c r="T31" s="7" t="s">
        <v>88</v>
      </c>
      <c r="W31" s="15" t="s">
        <v>84</v>
      </c>
      <c r="X31" s="16" t="s">
        <v>8</v>
      </c>
      <c r="Y31" s="16" t="s">
        <v>8</v>
      </c>
      <c r="Z31" s="16"/>
      <c r="AA31" s="39" t="s">
        <v>85</v>
      </c>
      <c r="AB31" s="39"/>
      <c r="AC31" s="39"/>
      <c r="AD31" s="39" t="s">
        <v>26</v>
      </c>
      <c r="AE31" s="39"/>
      <c r="AF31" s="40"/>
    </row>
    <row r="32" spans="1:32" x14ac:dyDescent="0.2">
      <c r="A32" s="61"/>
      <c r="B32" s="47">
        <v>11388</v>
      </c>
      <c r="C32" s="48">
        <v>24929</v>
      </c>
      <c r="D32" s="48">
        <v>16555</v>
      </c>
      <c r="E32">
        <v>21531</v>
      </c>
      <c r="F32" s="48">
        <v>58193</v>
      </c>
      <c r="G32" s="48">
        <v>50229</v>
      </c>
      <c r="H32" s="48">
        <v>40408</v>
      </c>
      <c r="I32" s="48">
        <v>41044</v>
      </c>
      <c r="J32" s="48">
        <v>23047</v>
      </c>
      <c r="K32" s="49">
        <v>15205</v>
      </c>
      <c r="M32" s="9" t="s">
        <v>43</v>
      </c>
      <c r="N32" s="37">
        <f>AVERAGE(N19:N30)</f>
        <v>64226.393333333341</v>
      </c>
      <c r="O32" s="37">
        <f t="shared" ref="O32:T32" si="22">AVERAGE(O19:O30)</f>
        <v>9977.9562499999993</v>
      </c>
      <c r="P32" s="37">
        <f t="shared" si="22"/>
        <v>16663.211111111108</v>
      </c>
      <c r="Q32" s="37">
        <f t="shared" si="22"/>
        <v>2385.2124999999996</v>
      </c>
      <c r="R32" s="37">
        <f t="shared" si="22"/>
        <v>12695.557142857144</v>
      </c>
      <c r="S32" s="37">
        <f t="shared" si="22"/>
        <v>5372.8700000000008</v>
      </c>
      <c r="T32" s="45">
        <f t="shared" si="22"/>
        <v>6169.3454545454533</v>
      </c>
      <c r="W32" s="15" t="s">
        <v>30</v>
      </c>
      <c r="X32" s="16" t="s">
        <v>8</v>
      </c>
      <c r="Y32" s="16" t="s">
        <v>31</v>
      </c>
      <c r="Z32" s="16" t="s">
        <v>32</v>
      </c>
      <c r="AA32" s="16" t="s">
        <v>31</v>
      </c>
      <c r="AB32" s="16" t="s">
        <v>32</v>
      </c>
      <c r="AC32" s="16" t="s">
        <v>33</v>
      </c>
      <c r="AD32" s="16" t="s">
        <v>31</v>
      </c>
      <c r="AE32" s="16" t="s">
        <v>32</v>
      </c>
      <c r="AF32" s="17" t="s">
        <v>33</v>
      </c>
    </row>
    <row r="33" spans="1:32" ht="17" thickBot="1" x14ac:dyDescent="0.25">
      <c r="A33" s="62"/>
      <c r="B33" s="15">
        <v>11116</v>
      </c>
      <c r="C33" s="16">
        <v>25458</v>
      </c>
      <c r="D33" s="16">
        <v>16878</v>
      </c>
      <c r="E33">
        <v>20213</v>
      </c>
      <c r="F33" s="16">
        <v>58480</v>
      </c>
      <c r="G33" s="16">
        <v>51208</v>
      </c>
      <c r="H33" s="16">
        <v>43924</v>
      </c>
      <c r="I33" s="16">
        <v>45003</v>
      </c>
      <c r="J33" s="16">
        <v>18110</v>
      </c>
      <c r="K33" s="17">
        <v>20444</v>
      </c>
      <c r="M33" s="21" t="s">
        <v>46</v>
      </c>
      <c r="N33" s="22">
        <f>COUNT(N19:N30)</f>
        <v>9</v>
      </c>
      <c r="O33" s="22">
        <f t="shared" ref="O33:S33" si="23">COUNT(O19:O30)</f>
        <v>8</v>
      </c>
      <c r="P33" s="22">
        <f t="shared" si="23"/>
        <v>9</v>
      </c>
      <c r="Q33" s="22">
        <f t="shared" si="23"/>
        <v>8</v>
      </c>
      <c r="R33" s="22">
        <f t="shared" si="23"/>
        <v>7</v>
      </c>
      <c r="S33" s="22">
        <f t="shared" si="23"/>
        <v>10</v>
      </c>
      <c r="T33" s="23">
        <f>COUNT(T19:T30)</f>
        <v>11</v>
      </c>
      <c r="W33" s="18" t="s">
        <v>36</v>
      </c>
      <c r="X33" s="16">
        <v>1589</v>
      </c>
      <c r="Y33" s="16">
        <v>1126</v>
      </c>
      <c r="Z33" s="16"/>
      <c r="AA33" s="16">
        <v>32596</v>
      </c>
      <c r="AB33" s="16">
        <v>17206</v>
      </c>
      <c r="AC33" s="16">
        <v>1316</v>
      </c>
      <c r="AD33" s="16">
        <v>12271</v>
      </c>
      <c r="AE33" s="16">
        <v>11974</v>
      </c>
      <c r="AF33" s="17">
        <v>1991</v>
      </c>
    </row>
    <row r="34" spans="1:32" ht="17" thickBot="1" x14ac:dyDescent="0.25">
      <c r="A34" s="62"/>
      <c r="B34" s="21">
        <v>11934</v>
      </c>
      <c r="C34" s="22">
        <v>24738</v>
      </c>
      <c r="D34" s="22">
        <v>14009</v>
      </c>
      <c r="E34">
        <v>22535</v>
      </c>
      <c r="F34" s="22">
        <v>60372</v>
      </c>
      <c r="G34" s="22">
        <v>51418</v>
      </c>
      <c r="H34" s="22">
        <v>45339</v>
      </c>
      <c r="I34" s="22">
        <v>45082</v>
      </c>
      <c r="J34" s="22">
        <v>18426</v>
      </c>
      <c r="K34" s="23">
        <v>18404</v>
      </c>
      <c r="W34" s="20" t="s">
        <v>38</v>
      </c>
      <c r="X34" s="16">
        <v>1564</v>
      </c>
      <c r="Y34" s="16">
        <v>1483</v>
      </c>
      <c r="Z34" s="16"/>
      <c r="AA34" s="16">
        <v>29199</v>
      </c>
      <c r="AB34" s="16">
        <v>14347</v>
      </c>
      <c r="AC34" s="16">
        <v>1204</v>
      </c>
      <c r="AD34" s="16">
        <v>10783</v>
      </c>
      <c r="AE34" s="16">
        <v>7470</v>
      </c>
      <c r="AF34" s="17">
        <v>1322</v>
      </c>
    </row>
    <row r="35" spans="1:32" ht="25" thickBot="1" x14ac:dyDescent="0.35">
      <c r="A35" s="55" t="s">
        <v>43</v>
      </c>
      <c r="B35" s="37">
        <f>AVERAGE(B32:B34)</f>
        <v>11479.333333333334</v>
      </c>
      <c r="C35" s="37">
        <f t="shared" ref="C35:K35" si="24">AVERAGE(C32:C34)</f>
        <v>25041.666666666668</v>
      </c>
      <c r="D35" s="37">
        <f t="shared" si="24"/>
        <v>15814</v>
      </c>
      <c r="E35" s="37">
        <f t="shared" si="24"/>
        <v>21426.333333333332</v>
      </c>
      <c r="F35" s="37">
        <f t="shared" si="24"/>
        <v>59015</v>
      </c>
      <c r="G35" s="37">
        <f t="shared" si="24"/>
        <v>50951.666666666664</v>
      </c>
      <c r="H35" s="37">
        <f t="shared" si="24"/>
        <v>43223.666666666664</v>
      </c>
      <c r="I35" s="37">
        <f t="shared" si="24"/>
        <v>43709.666666666664</v>
      </c>
      <c r="J35" s="37">
        <f t="shared" si="24"/>
        <v>19861</v>
      </c>
      <c r="K35" s="37">
        <f t="shared" si="24"/>
        <v>18017.666666666668</v>
      </c>
      <c r="M35" s="1" t="s">
        <v>69</v>
      </c>
      <c r="N35" s="5" t="s">
        <v>16</v>
      </c>
      <c r="O35" s="6" t="s">
        <v>17</v>
      </c>
      <c r="P35" s="6" t="s">
        <v>18</v>
      </c>
      <c r="Q35" s="6" t="s">
        <v>19</v>
      </c>
      <c r="R35" s="6" t="s">
        <v>86</v>
      </c>
      <c r="S35" s="6" t="s">
        <v>87</v>
      </c>
      <c r="T35" s="7" t="s">
        <v>88</v>
      </c>
      <c r="W35" s="24" t="s">
        <v>40</v>
      </c>
      <c r="X35" s="25">
        <v>2048</v>
      </c>
      <c r="Y35" s="25">
        <v>1829</v>
      </c>
      <c r="Z35" s="25"/>
      <c r="AA35" s="25">
        <v>29266</v>
      </c>
      <c r="AB35" s="25">
        <v>9176</v>
      </c>
      <c r="AC35" s="25">
        <v>1747</v>
      </c>
      <c r="AD35" s="25">
        <v>13178</v>
      </c>
      <c r="AE35" s="25">
        <v>7409</v>
      </c>
      <c r="AF35" s="26">
        <v>1752</v>
      </c>
    </row>
    <row r="36" spans="1:32" ht="17" thickBot="1" x14ac:dyDescent="0.25">
      <c r="A36" s="52" t="s">
        <v>46</v>
      </c>
      <c r="B36" s="22">
        <f>COUNT(B32:B34)</f>
        <v>3</v>
      </c>
      <c r="C36" s="22">
        <f t="shared" ref="C36:K36" si="25">COUNT(C32:C34)</f>
        <v>3</v>
      </c>
      <c r="D36" s="22">
        <f t="shared" si="25"/>
        <v>3</v>
      </c>
      <c r="E36" s="22">
        <f t="shared" si="25"/>
        <v>3</v>
      </c>
      <c r="F36" s="22">
        <f t="shared" si="25"/>
        <v>3</v>
      </c>
      <c r="G36" s="22">
        <f t="shared" si="25"/>
        <v>3</v>
      </c>
      <c r="H36" s="22">
        <f t="shared" si="25"/>
        <v>3</v>
      </c>
      <c r="I36" s="22">
        <f t="shared" si="25"/>
        <v>3</v>
      </c>
      <c r="J36" s="22">
        <f t="shared" si="25"/>
        <v>3</v>
      </c>
      <c r="K36" s="22">
        <f t="shared" si="25"/>
        <v>3</v>
      </c>
      <c r="M36" s="2" t="s">
        <v>70</v>
      </c>
      <c r="N36" s="12">
        <v>775549.68099999998</v>
      </c>
      <c r="O36" s="13">
        <v>655235.20200000005</v>
      </c>
      <c r="P36" s="13">
        <v>15919.733</v>
      </c>
      <c r="Q36" s="13">
        <v>69940.758000000002</v>
      </c>
      <c r="R36" s="13">
        <v>81236.232000000004</v>
      </c>
      <c r="S36" s="13">
        <v>834646.22499999998</v>
      </c>
      <c r="T36" s="14">
        <v>17171.168000000001</v>
      </c>
      <c r="W36" s="9" t="s">
        <v>41</v>
      </c>
      <c r="X36" s="10">
        <f>AVERAGE(X33:X35)</f>
        <v>1733.6666666666667</v>
      </c>
      <c r="Y36" s="10">
        <f t="shared" ref="Y36:AF36" si="26">AVERAGE(Y33:Y35)</f>
        <v>1479.3333333333333</v>
      </c>
      <c r="Z36" s="10"/>
      <c r="AA36" s="10">
        <f t="shared" si="26"/>
        <v>30353.666666666668</v>
      </c>
      <c r="AB36" s="10">
        <f t="shared" si="26"/>
        <v>13576.333333333334</v>
      </c>
      <c r="AC36" s="10">
        <f t="shared" si="26"/>
        <v>1422.3333333333333</v>
      </c>
      <c r="AD36" s="10">
        <f t="shared" si="26"/>
        <v>12077.333333333334</v>
      </c>
      <c r="AE36" s="10">
        <f t="shared" si="26"/>
        <v>8951</v>
      </c>
      <c r="AF36" s="38">
        <f t="shared" si="26"/>
        <v>1688.3333333333333</v>
      </c>
    </row>
    <row r="37" spans="1:32" ht="17" thickBot="1" x14ac:dyDescent="0.25">
      <c r="A37" s="55"/>
      <c r="B37" s="56" t="s">
        <v>57</v>
      </c>
      <c r="C37" s="79" t="s">
        <v>58</v>
      </c>
      <c r="D37" s="79"/>
      <c r="E37" s="79"/>
      <c r="F37" s="79"/>
      <c r="G37" s="79"/>
      <c r="H37" s="79"/>
      <c r="I37" s="79"/>
      <c r="J37" s="79"/>
      <c r="K37" s="80"/>
      <c r="M37" s="2" t="s">
        <v>71</v>
      </c>
      <c r="N37" s="12">
        <v>1190514.1399999999</v>
      </c>
      <c r="O37" s="13">
        <v>447576.18900000001</v>
      </c>
      <c r="P37" s="13">
        <v>95764.966</v>
      </c>
      <c r="Q37" s="13">
        <v>23488.817999999999</v>
      </c>
      <c r="R37" s="13">
        <v>451493.31800000003</v>
      </c>
      <c r="S37" s="13">
        <v>69159.192999999999</v>
      </c>
      <c r="T37" s="14">
        <v>172525.80799999999</v>
      </c>
      <c r="W37" s="21" t="s">
        <v>44</v>
      </c>
      <c r="X37" s="22">
        <f>COUNT(X33:X35)</f>
        <v>3</v>
      </c>
      <c r="Y37" s="22">
        <f t="shared" ref="Y37:AF37" si="27">COUNT(Y33:Y35)</f>
        <v>3</v>
      </c>
      <c r="Z37" s="22"/>
      <c r="AA37" s="22">
        <f t="shared" si="27"/>
        <v>3</v>
      </c>
      <c r="AB37" s="22">
        <f t="shared" si="27"/>
        <v>3</v>
      </c>
      <c r="AC37" s="22">
        <f t="shared" si="27"/>
        <v>3</v>
      </c>
      <c r="AD37" s="22">
        <f t="shared" si="27"/>
        <v>3</v>
      </c>
      <c r="AE37" s="22">
        <f t="shared" si="27"/>
        <v>3</v>
      </c>
      <c r="AF37" s="23">
        <f t="shared" si="27"/>
        <v>3</v>
      </c>
    </row>
    <row r="38" spans="1:32" x14ac:dyDescent="0.2">
      <c r="A38" s="57"/>
      <c r="B38" s="58"/>
      <c r="C38" s="81" t="s">
        <v>8</v>
      </c>
      <c r="D38" s="81"/>
      <c r="E38" s="81"/>
      <c r="F38" s="81" t="s">
        <v>85</v>
      </c>
      <c r="G38" s="81"/>
      <c r="H38" s="81" t="s">
        <v>59</v>
      </c>
      <c r="I38" s="81"/>
      <c r="J38" s="81" t="s">
        <v>60</v>
      </c>
      <c r="K38" s="82"/>
      <c r="N38" s="12">
        <v>105204.223</v>
      </c>
      <c r="O38" s="13">
        <v>54388.546000000002</v>
      </c>
      <c r="P38" s="13">
        <v>959133.70200000005</v>
      </c>
      <c r="Q38" s="13">
        <v>48652.417000000001</v>
      </c>
      <c r="R38" s="13">
        <v>206216.84</v>
      </c>
      <c r="S38" s="13">
        <v>314952.06199999998</v>
      </c>
      <c r="T38" s="14">
        <v>1222176.83</v>
      </c>
    </row>
    <row r="39" spans="1:32" x14ac:dyDescent="0.2">
      <c r="A39" s="57"/>
      <c r="B39" s="58" t="s">
        <v>61</v>
      </c>
      <c r="C39" s="58" t="s">
        <v>61</v>
      </c>
      <c r="D39" s="58" t="s">
        <v>62</v>
      </c>
      <c r="E39" s="58" t="s">
        <v>61</v>
      </c>
      <c r="F39" s="58" t="s">
        <v>61</v>
      </c>
      <c r="G39" s="58" t="s">
        <v>61</v>
      </c>
      <c r="H39" s="58" t="s">
        <v>61</v>
      </c>
      <c r="I39" s="58" t="s">
        <v>61</v>
      </c>
      <c r="J39" s="58" t="s">
        <v>62</v>
      </c>
      <c r="K39" s="59" t="s">
        <v>62</v>
      </c>
      <c r="N39" s="12">
        <v>156001.29199999999</v>
      </c>
      <c r="O39" s="13">
        <v>27833.947</v>
      </c>
      <c r="P39" s="13">
        <v>40176.160000000003</v>
      </c>
      <c r="Q39" s="13">
        <v>11821.17</v>
      </c>
      <c r="R39" s="13">
        <v>101701.13800000001</v>
      </c>
      <c r="S39" s="13">
        <v>1720238.39</v>
      </c>
      <c r="T39" s="14">
        <v>625168.21200000006</v>
      </c>
    </row>
    <row r="40" spans="1:32" ht="24" thickBot="1" x14ac:dyDescent="0.3">
      <c r="A40" s="52" t="s">
        <v>48</v>
      </c>
      <c r="B40" s="58" t="s">
        <v>61</v>
      </c>
      <c r="C40" s="58" t="s">
        <v>61</v>
      </c>
      <c r="D40" s="58" t="s">
        <v>61</v>
      </c>
      <c r="E40" s="53" t="s">
        <v>9</v>
      </c>
      <c r="F40" s="53" t="s">
        <v>61</v>
      </c>
      <c r="G40" s="53" t="s">
        <v>9</v>
      </c>
      <c r="H40" s="53" t="s">
        <v>61</v>
      </c>
      <c r="I40" s="53" t="s">
        <v>9</v>
      </c>
      <c r="J40" s="53" t="s">
        <v>61</v>
      </c>
      <c r="K40" s="54" t="s">
        <v>9</v>
      </c>
      <c r="N40" s="12">
        <v>43749.027999999998</v>
      </c>
      <c r="O40" s="13">
        <v>40780.942000000003</v>
      </c>
      <c r="P40" s="13">
        <v>107679.179</v>
      </c>
      <c r="Q40" s="13">
        <v>33211.858</v>
      </c>
      <c r="R40" s="13">
        <v>2257866.6800000002</v>
      </c>
      <c r="S40" s="13">
        <v>61804.108</v>
      </c>
      <c r="T40" s="14">
        <v>195019.06099999999</v>
      </c>
      <c r="V40" s="60" t="s">
        <v>63</v>
      </c>
      <c r="W40" s="2" t="s">
        <v>64</v>
      </c>
      <c r="AB40" s="2" t="s">
        <v>1</v>
      </c>
    </row>
    <row r="41" spans="1:32" ht="17" thickBot="1" x14ac:dyDescent="0.25">
      <c r="A41" s="2"/>
      <c r="B41" s="15">
        <v>11156</v>
      </c>
      <c r="C41" s="16">
        <v>23865</v>
      </c>
      <c r="D41" s="16">
        <v>17854</v>
      </c>
      <c r="E41">
        <v>20663</v>
      </c>
      <c r="F41" s="16">
        <v>56648</v>
      </c>
      <c r="G41" s="16">
        <v>48992</v>
      </c>
      <c r="H41" s="16">
        <v>42757</v>
      </c>
      <c r="I41" s="16">
        <v>41285</v>
      </c>
      <c r="J41" s="16">
        <v>9403</v>
      </c>
      <c r="K41" s="17">
        <v>23620</v>
      </c>
      <c r="N41" s="12">
        <v>381412.995</v>
      </c>
      <c r="O41" s="13">
        <v>128739.56299999999</v>
      </c>
      <c r="P41" s="13">
        <v>456373.446</v>
      </c>
      <c r="Q41" s="13">
        <v>5829.1719999999996</v>
      </c>
      <c r="R41" s="13">
        <v>138313.73300000001</v>
      </c>
      <c r="S41" s="13">
        <v>43795.55</v>
      </c>
      <c r="T41" s="14">
        <v>223108.87700000001</v>
      </c>
    </row>
    <row r="42" spans="1:32" x14ac:dyDescent="0.2">
      <c r="A42" s="2"/>
      <c r="B42" s="15">
        <v>10912</v>
      </c>
      <c r="C42" s="16">
        <v>21320</v>
      </c>
      <c r="D42" s="16">
        <v>17465</v>
      </c>
      <c r="E42">
        <v>22871</v>
      </c>
      <c r="F42" s="16">
        <v>58376</v>
      </c>
      <c r="G42" s="16">
        <v>47897</v>
      </c>
      <c r="H42" s="16">
        <v>46737</v>
      </c>
      <c r="I42" s="16">
        <v>43408</v>
      </c>
      <c r="J42" s="16">
        <v>12940</v>
      </c>
      <c r="K42" s="17">
        <v>26090</v>
      </c>
      <c r="N42" s="12">
        <v>99514.616999999998</v>
      </c>
      <c r="O42" s="13">
        <v>70252.452999999994</v>
      </c>
      <c r="P42" s="13">
        <v>148064.68599999999</v>
      </c>
      <c r="Q42" s="13">
        <v>87279.403999999995</v>
      </c>
      <c r="R42" s="13">
        <v>917780.54299999995</v>
      </c>
      <c r="S42" s="13">
        <v>170920.80900000001</v>
      </c>
      <c r="T42" s="14">
        <v>91875.75</v>
      </c>
      <c r="W42" s="63" t="s">
        <v>6</v>
      </c>
      <c r="X42" s="10" t="s">
        <v>8</v>
      </c>
      <c r="Y42" s="10" t="s">
        <v>22</v>
      </c>
      <c r="Z42" s="10" t="s">
        <v>85</v>
      </c>
      <c r="AA42" s="10" t="s">
        <v>92</v>
      </c>
      <c r="AB42" s="10" t="s">
        <v>65</v>
      </c>
      <c r="AC42" s="10" t="s">
        <v>66</v>
      </c>
      <c r="AD42" s="10" t="s">
        <v>67</v>
      </c>
      <c r="AE42" s="38" t="s">
        <v>68</v>
      </c>
    </row>
    <row r="43" spans="1:32" ht="17" thickBot="1" x14ac:dyDescent="0.25">
      <c r="A43" s="2"/>
      <c r="B43" s="21">
        <v>10565</v>
      </c>
      <c r="C43" s="22">
        <v>23738</v>
      </c>
      <c r="D43" s="22">
        <v>17281</v>
      </c>
      <c r="E43">
        <v>22728</v>
      </c>
      <c r="F43" s="22">
        <v>60269</v>
      </c>
      <c r="G43" s="22">
        <v>48741</v>
      </c>
      <c r="H43" s="22">
        <v>49806</v>
      </c>
      <c r="I43" s="22">
        <v>40603</v>
      </c>
      <c r="J43" s="22">
        <v>16362</v>
      </c>
      <c r="K43" s="23">
        <v>23257</v>
      </c>
      <c r="N43" s="12">
        <v>77989.016000000003</v>
      </c>
      <c r="O43" s="13">
        <v>34174.857000000004</v>
      </c>
      <c r="P43" s="13">
        <v>95043.879000000001</v>
      </c>
      <c r="Q43" s="13">
        <v>108484.005</v>
      </c>
      <c r="R43" s="13">
        <v>533594.85400000005</v>
      </c>
      <c r="S43" s="13">
        <v>6647.9539999999997</v>
      </c>
      <c r="T43" s="14">
        <v>50238.807999999997</v>
      </c>
      <c r="W43" s="18" t="s">
        <v>36</v>
      </c>
      <c r="X43" s="16">
        <v>101</v>
      </c>
      <c r="Y43" s="16">
        <v>1032</v>
      </c>
      <c r="Z43" s="16">
        <v>14093</v>
      </c>
      <c r="AA43" s="16">
        <v>10009</v>
      </c>
      <c r="AB43" s="16">
        <v>14355</v>
      </c>
      <c r="AC43" s="16">
        <v>8992</v>
      </c>
      <c r="AD43" s="16">
        <v>13420</v>
      </c>
      <c r="AE43" s="17">
        <v>160</v>
      </c>
      <c r="AF43" s="73"/>
    </row>
    <row r="44" spans="1:32" x14ac:dyDescent="0.2">
      <c r="A44" s="55" t="s">
        <v>43</v>
      </c>
      <c r="B44" s="37">
        <f>AVERAGE(B41:B43)</f>
        <v>10877.666666666666</v>
      </c>
      <c r="C44" s="37">
        <f t="shared" ref="C44:K44" si="28">AVERAGE(C41:C43)</f>
        <v>22974.333333333332</v>
      </c>
      <c r="D44" s="37">
        <f t="shared" si="28"/>
        <v>17533.333333333332</v>
      </c>
      <c r="E44" s="37">
        <f t="shared" si="28"/>
        <v>22087.333333333332</v>
      </c>
      <c r="F44" s="37">
        <f t="shared" si="28"/>
        <v>58431</v>
      </c>
      <c r="G44" s="37">
        <f t="shared" si="28"/>
        <v>48543.333333333336</v>
      </c>
      <c r="H44" s="37">
        <f t="shared" si="28"/>
        <v>46433.333333333336</v>
      </c>
      <c r="I44" s="37">
        <f t="shared" si="28"/>
        <v>41765.333333333336</v>
      </c>
      <c r="J44" s="37">
        <f t="shared" si="28"/>
        <v>12901.666666666666</v>
      </c>
      <c r="K44" s="37">
        <f t="shared" si="28"/>
        <v>24322.333333333332</v>
      </c>
      <c r="N44" s="12">
        <v>646647.29200000002</v>
      </c>
      <c r="O44" s="13">
        <v>271928.77299999999</v>
      </c>
      <c r="P44" s="13">
        <v>226993.44099999999</v>
      </c>
      <c r="Q44" s="13">
        <v>120044.65300000001</v>
      </c>
      <c r="R44" s="13">
        <v>63925.499000000003</v>
      </c>
      <c r="S44" s="13">
        <v>20115.992999999999</v>
      </c>
      <c r="T44" s="14">
        <v>137332.125</v>
      </c>
      <c r="W44" s="20" t="s">
        <v>38</v>
      </c>
      <c r="X44" s="16">
        <v>80</v>
      </c>
      <c r="Y44" s="16">
        <v>808</v>
      </c>
      <c r="Z44" s="16">
        <v>16218</v>
      </c>
      <c r="AA44" s="16">
        <v>10634</v>
      </c>
      <c r="AB44" s="16">
        <v>15482</v>
      </c>
      <c r="AC44" s="16">
        <v>9583</v>
      </c>
      <c r="AD44" s="16">
        <v>8432</v>
      </c>
      <c r="AE44" s="17">
        <v>278</v>
      </c>
      <c r="AF44" s="73"/>
    </row>
    <row r="45" spans="1:32" ht="17" thickBot="1" x14ac:dyDescent="0.25">
      <c r="A45" s="52" t="s">
        <v>46</v>
      </c>
      <c r="B45" s="22">
        <f>COUNT(B41:B43)</f>
        <v>3</v>
      </c>
      <c r="C45" s="22">
        <f t="shared" ref="C45:K45" si="29">COUNT(C41:C43)</f>
        <v>3</v>
      </c>
      <c r="D45" s="22">
        <f t="shared" si="29"/>
        <v>3</v>
      </c>
      <c r="E45" s="22">
        <f t="shared" si="29"/>
        <v>3</v>
      </c>
      <c r="F45" s="22">
        <f t="shared" si="29"/>
        <v>3</v>
      </c>
      <c r="G45" s="22">
        <f t="shared" si="29"/>
        <v>3</v>
      </c>
      <c r="H45" s="22">
        <f t="shared" si="29"/>
        <v>3</v>
      </c>
      <c r="I45" s="22">
        <f t="shared" si="29"/>
        <v>3</v>
      </c>
      <c r="J45" s="22">
        <f t="shared" si="29"/>
        <v>3</v>
      </c>
      <c r="K45" s="22">
        <f t="shared" si="29"/>
        <v>3</v>
      </c>
      <c r="N45" s="12">
        <v>227221.397</v>
      </c>
      <c r="O45" s="13">
        <v>34495.857000000004</v>
      </c>
      <c r="P45" s="13">
        <v>6350.2150000000001</v>
      </c>
      <c r="Q45" s="13">
        <v>49322.33</v>
      </c>
      <c r="R45" s="13">
        <v>389386.81800000003</v>
      </c>
      <c r="S45" s="13">
        <v>23688.861000000001</v>
      </c>
      <c r="T45" s="14">
        <v>88837.880999999994</v>
      </c>
      <c r="W45" s="24" t="s">
        <v>40</v>
      </c>
      <c r="X45" s="25">
        <v>104</v>
      </c>
      <c r="Y45" s="22">
        <v>909</v>
      </c>
      <c r="Z45" s="25">
        <v>15520</v>
      </c>
      <c r="AA45" s="25">
        <v>11075</v>
      </c>
      <c r="AB45" s="25">
        <v>14995</v>
      </c>
      <c r="AC45" s="25">
        <v>12200</v>
      </c>
      <c r="AD45" s="25">
        <v>9943</v>
      </c>
      <c r="AE45" s="26">
        <v>227</v>
      </c>
      <c r="AF45" s="73"/>
    </row>
    <row r="46" spans="1:32" x14ac:dyDescent="0.2">
      <c r="A46" s="55"/>
      <c r="B46" s="56" t="s">
        <v>57</v>
      </c>
      <c r="C46" s="79" t="s">
        <v>58</v>
      </c>
      <c r="D46" s="79"/>
      <c r="E46" s="79"/>
      <c r="F46" s="79"/>
      <c r="G46" s="79"/>
      <c r="H46" s="79"/>
      <c r="I46" s="79"/>
      <c r="J46" s="79"/>
      <c r="K46" s="80"/>
      <c r="N46" s="12">
        <v>144701.166</v>
      </c>
      <c r="O46" s="13">
        <v>693248.10100000002</v>
      </c>
      <c r="P46" s="13">
        <v>19822.905999999999</v>
      </c>
      <c r="Q46" s="13">
        <v>20744.036</v>
      </c>
      <c r="R46" s="13">
        <v>411038.02799999999</v>
      </c>
      <c r="S46" s="13">
        <v>1912.0429999999999</v>
      </c>
      <c r="T46" s="14">
        <v>242187.43599999999</v>
      </c>
      <c r="W46" s="64" t="s">
        <v>41</v>
      </c>
      <c r="X46" s="10">
        <f>AVERAGE(X43:X45)</f>
        <v>95</v>
      </c>
      <c r="Y46" s="48">
        <f>AVERAGE(Y43:Y45)</f>
        <v>916.33333333333337</v>
      </c>
      <c r="Z46" s="10">
        <f t="shared" ref="Z46:AE46" si="30">AVERAGE(Z43:Z45)</f>
        <v>15277</v>
      </c>
      <c r="AA46" s="10">
        <f t="shared" si="30"/>
        <v>10572.666666666666</v>
      </c>
      <c r="AB46" s="10">
        <f t="shared" si="30"/>
        <v>14944</v>
      </c>
      <c r="AC46" s="10">
        <f t="shared" si="30"/>
        <v>10258.333333333334</v>
      </c>
      <c r="AD46" s="10">
        <f t="shared" si="30"/>
        <v>10598.333333333334</v>
      </c>
      <c r="AE46" s="38">
        <f t="shared" si="30"/>
        <v>221.66666666666666</v>
      </c>
      <c r="AF46" s="73"/>
    </row>
    <row r="47" spans="1:32" ht="17" thickBot="1" x14ac:dyDescent="0.25">
      <c r="A47" s="57"/>
      <c r="B47" s="58"/>
      <c r="C47" s="81" t="s">
        <v>8</v>
      </c>
      <c r="D47" s="81"/>
      <c r="E47" s="81"/>
      <c r="F47" s="81" t="s">
        <v>85</v>
      </c>
      <c r="G47" s="81"/>
      <c r="H47" s="81" t="s">
        <v>59</v>
      </c>
      <c r="I47" s="81"/>
      <c r="J47" s="81" t="s">
        <v>60</v>
      </c>
      <c r="K47" s="82"/>
      <c r="N47" s="12">
        <v>179420.32699999999</v>
      </c>
      <c r="O47" s="13">
        <v>265104.03600000002</v>
      </c>
      <c r="P47" s="13">
        <v>9792.8230000000003</v>
      </c>
      <c r="Q47" s="13">
        <v>41981.201999999997</v>
      </c>
      <c r="R47" s="13">
        <v>696811.66500000004</v>
      </c>
      <c r="S47" s="13">
        <v>29592.468000000001</v>
      </c>
      <c r="T47" s="14">
        <v>16975.776999999998</v>
      </c>
      <c r="W47" s="65" t="s">
        <v>72</v>
      </c>
      <c r="X47" s="22">
        <f>COUNT(X43:X45)</f>
        <v>3</v>
      </c>
      <c r="Y47" s="22">
        <f>COUNT(Y43:Y45)</f>
        <v>3</v>
      </c>
      <c r="Z47" s="22">
        <f t="shared" ref="Z47:AE47" si="31">COUNT(Z43:Z45)</f>
        <v>3</v>
      </c>
      <c r="AA47" s="22">
        <f t="shared" si="31"/>
        <v>3</v>
      </c>
      <c r="AB47" s="22">
        <f t="shared" si="31"/>
        <v>3</v>
      </c>
      <c r="AC47" s="22">
        <f t="shared" si="31"/>
        <v>3</v>
      </c>
      <c r="AD47" s="22">
        <f t="shared" si="31"/>
        <v>3</v>
      </c>
      <c r="AE47" s="23">
        <f t="shared" si="31"/>
        <v>3</v>
      </c>
      <c r="AF47" s="73"/>
    </row>
    <row r="48" spans="1:32" ht="17" thickBot="1" x14ac:dyDescent="0.25">
      <c r="A48" s="57"/>
      <c r="B48" s="58" t="s">
        <v>61</v>
      </c>
      <c r="C48" s="58" t="s">
        <v>61</v>
      </c>
      <c r="D48" s="58" t="s">
        <v>62</v>
      </c>
      <c r="E48" s="58" t="s">
        <v>61</v>
      </c>
      <c r="F48" s="58" t="s">
        <v>61</v>
      </c>
      <c r="G48" s="58" t="s">
        <v>61</v>
      </c>
      <c r="H48" s="58" t="s">
        <v>61</v>
      </c>
      <c r="I48" s="58" t="s">
        <v>61</v>
      </c>
      <c r="J48" s="58" t="s">
        <v>62</v>
      </c>
      <c r="K48" s="59" t="s">
        <v>62</v>
      </c>
      <c r="N48" s="12">
        <v>149418.46900000001</v>
      </c>
      <c r="O48" s="13">
        <v>76979.494000000006</v>
      </c>
      <c r="P48" s="13">
        <v>338775.83600000001</v>
      </c>
      <c r="Q48" s="13"/>
      <c r="R48" s="13">
        <v>410344.85399999999</v>
      </c>
      <c r="S48" s="13">
        <v>622190.82200000004</v>
      </c>
      <c r="T48" s="14">
        <v>20530.036</v>
      </c>
      <c r="W48" s="66"/>
      <c r="AF48" s="73"/>
    </row>
    <row r="49" spans="1:32" ht="17" thickBot="1" x14ac:dyDescent="0.25">
      <c r="A49" s="52" t="s">
        <v>51</v>
      </c>
      <c r="B49" s="58" t="s">
        <v>61</v>
      </c>
      <c r="C49" s="58" t="s">
        <v>61</v>
      </c>
      <c r="D49" s="58" t="s">
        <v>61</v>
      </c>
      <c r="E49" s="53" t="s">
        <v>9</v>
      </c>
      <c r="F49" s="53" t="s">
        <v>61</v>
      </c>
      <c r="G49" s="53" t="s">
        <v>9</v>
      </c>
      <c r="H49" s="53" t="s">
        <v>61</v>
      </c>
      <c r="I49" s="53" t="s">
        <v>9</v>
      </c>
      <c r="J49" s="53" t="s">
        <v>61</v>
      </c>
      <c r="K49" s="54" t="s">
        <v>9</v>
      </c>
      <c r="N49" s="12">
        <v>1001817.38</v>
      </c>
      <c r="O49" s="13">
        <v>86362.926000000007</v>
      </c>
      <c r="P49" s="13">
        <v>29029.555</v>
      </c>
      <c r="Q49" s="13"/>
      <c r="R49" s="13">
        <v>22530.47</v>
      </c>
      <c r="S49" s="13">
        <v>55412.023999999998</v>
      </c>
      <c r="T49" s="14">
        <v>4317.2160000000003</v>
      </c>
      <c r="W49" s="63" t="s">
        <v>48</v>
      </c>
      <c r="X49" s="10" t="s">
        <v>8</v>
      </c>
      <c r="Y49" s="83" t="s">
        <v>22</v>
      </c>
      <c r="Z49" s="10" t="s">
        <v>85</v>
      </c>
      <c r="AA49" s="10" t="s">
        <v>92</v>
      </c>
      <c r="AB49" s="10" t="s">
        <v>65</v>
      </c>
      <c r="AC49" s="10" t="s">
        <v>66</v>
      </c>
      <c r="AD49" s="10" t="s">
        <v>67</v>
      </c>
      <c r="AE49" s="38" t="s">
        <v>68</v>
      </c>
      <c r="AF49" s="73"/>
    </row>
    <row r="50" spans="1:32" x14ac:dyDescent="0.2">
      <c r="A50" s="2"/>
      <c r="B50" s="15">
        <v>11245</v>
      </c>
      <c r="C50" s="16">
        <v>19776</v>
      </c>
      <c r="D50" s="16">
        <v>16878</v>
      </c>
      <c r="E50">
        <v>25424</v>
      </c>
      <c r="F50" s="16">
        <v>59486</v>
      </c>
      <c r="G50" s="16">
        <v>44344</v>
      </c>
      <c r="H50" s="16">
        <v>40362</v>
      </c>
      <c r="I50" s="16">
        <v>37286</v>
      </c>
      <c r="J50" s="16">
        <v>14209</v>
      </c>
      <c r="K50" s="17">
        <v>20161</v>
      </c>
      <c r="N50" s="12">
        <v>79291.623999999996</v>
      </c>
      <c r="O50" s="13">
        <v>113280.394</v>
      </c>
      <c r="P50" s="13">
        <v>67507.672000000006</v>
      </c>
      <c r="Q50" s="13"/>
      <c r="R50" s="13">
        <v>33998.074999999997</v>
      </c>
      <c r="S50" s="13">
        <v>1931619.14</v>
      </c>
      <c r="T50" s="14">
        <v>1316629.8799999999</v>
      </c>
      <c r="W50" s="18" t="s">
        <v>36</v>
      </c>
      <c r="X50" s="16">
        <v>481</v>
      </c>
      <c r="Y50" s="10">
        <v>754</v>
      </c>
      <c r="Z50" s="16">
        <v>13126</v>
      </c>
      <c r="AA50" s="16">
        <v>4781</v>
      </c>
      <c r="AB50" s="16">
        <v>10599</v>
      </c>
      <c r="AC50" s="16">
        <v>4728</v>
      </c>
      <c r="AD50" s="16">
        <v>4610</v>
      </c>
      <c r="AE50" s="17">
        <v>1111</v>
      </c>
      <c r="AF50" s="73"/>
    </row>
    <row r="51" spans="1:32" x14ac:dyDescent="0.2">
      <c r="A51" s="2"/>
      <c r="B51" s="15">
        <v>14322</v>
      </c>
      <c r="C51" s="16">
        <v>18877</v>
      </c>
      <c r="D51" s="16">
        <v>18035</v>
      </c>
      <c r="E51">
        <v>23428</v>
      </c>
      <c r="F51" s="16">
        <v>60615</v>
      </c>
      <c r="G51" s="16">
        <v>45795</v>
      </c>
      <c r="H51" s="16">
        <v>43650</v>
      </c>
      <c r="I51" s="16">
        <v>41526</v>
      </c>
      <c r="J51" s="16">
        <v>18716</v>
      </c>
      <c r="K51" s="17">
        <v>23904</v>
      </c>
      <c r="N51" s="12">
        <v>700463.62</v>
      </c>
      <c r="O51" s="13">
        <v>46126.288</v>
      </c>
      <c r="P51" s="13">
        <v>54937.502</v>
      </c>
      <c r="Q51" s="13"/>
      <c r="R51" s="13">
        <v>76132.798999999999</v>
      </c>
      <c r="S51" s="13">
        <v>314975.32299999997</v>
      </c>
      <c r="T51" s="14">
        <v>108125.788</v>
      </c>
      <c r="W51" s="20" t="s">
        <v>38</v>
      </c>
      <c r="X51" s="16">
        <v>722</v>
      </c>
      <c r="Y51" s="16">
        <v>1202</v>
      </c>
      <c r="Z51" s="16">
        <v>14985</v>
      </c>
      <c r="AA51" s="16">
        <v>5913</v>
      </c>
      <c r="AB51" s="16">
        <v>10529</v>
      </c>
      <c r="AC51" s="16">
        <v>4051</v>
      </c>
      <c r="AD51" s="16">
        <v>7332</v>
      </c>
      <c r="AE51" s="17">
        <v>682</v>
      </c>
      <c r="AF51" s="73"/>
    </row>
    <row r="52" spans="1:32" ht="17" thickBot="1" x14ac:dyDescent="0.25">
      <c r="A52" s="2"/>
      <c r="B52" s="21">
        <v>13555</v>
      </c>
      <c r="C52" s="22">
        <v>20312</v>
      </c>
      <c r="D52" s="22">
        <v>17749</v>
      </c>
      <c r="E52">
        <v>20001</v>
      </c>
      <c r="F52" s="22">
        <v>63034</v>
      </c>
      <c r="G52" s="22">
        <v>43485</v>
      </c>
      <c r="H52" s="22">
        <v>48340</v>
      </c>
      <c r="I52" s="22">
        <v>42400</v>
      </c>
      <c r="J52" s="22">
        <v>9720</v>
      </c>
      <c r="K52" s="23">
        <v>25015</v>
      </c>
      <c r="N52" s="12">
        <v>137299.56</v>
      </c>
      <c r="O52" s="13">
        <v>52257.851000000002</v>
      </c>
      <c r="P52" s="13">
        <v>724966.61199999996</v>
      </c>
      <c r="Q52" s="13"/>
      <c r="R52" s="13">
        <v>1810006.7</v>
      </c>
      <c r="S52" s="13">
        <v>336086.88</v>
      </c>
      <c r="T52" s="14">
        <v>2465307.04</v>
      </c>
      <c r="W52" s="24" t="s">
        <v>40</v>
      </c>
      <c r="X52" s="25">
        <v>299</v>
      </c>
      <c r="Y52" s="22">
        <v>577</v>
      </c>
      <c r="Z52" s="25">
        <v>11505</v>
      </c>
      <c r="AA52" s="25">
        <v>5999</v>
      </c>
      <c r="AB52" s="25">
        <v>12219</v>
      </c>
      <c r="AC52" s="25">
        <v>5894</v>
      </c>
      <c r="AD52" s="25">
        <v>5632</v>
      </c>
      <c r="AE52" s="26">
        <v>824</v>
      </c>
      <c r="AF52" s="73"/>
    </row>
    <row r="53" spans="1:32" x14ac:dyDescent="0.2">
      <c r="A53" s="55" t="s">
        <v>43</v>
      </c>
      <c r="B53" s="37">
        <f>AVERAGE(B50:B52)</f>
        <v>13040.666666666666</v>
      </c>
      <c r="C53" s="37">
        <f t="shared" ref="C53:K53" si="32">AVERAGE(C50:C52)</f>
        <v>19655</v>
      </c>
      <c r="D53" s="37">
        <f t="shared" si="32"/>
        <v>17554</v>
      </c>
      <c r="E53" s="37">
        <f t="shared" si="32"/>
        <v>22951</v>
      </c>
      <c r="F53" s="37">
        <f t="shared" si="32"/>
        <v>61045</v>
      </c>
      <c r="G53" s="37">
        <f t="shared" si="32"/>
        <v>44541.333333333336</v>
      </c>
      <c r="H53" s="37">
        <f t="shared" si="32"/>
        <v>44117.333333333336</v>
      </c>
      <c r="I53" s="37">
        <f t="shared" si="32"/>
        <v>40404</v>
      </c>
      <c r="J53" s="37">
        <f t="shared" si="32"/>
        <v>14215</v>
      </c>
      <c r="K53" s="37">
        <f t="shared" si="32"/>
        <v>23026.666666666668</v>
      </c>
      <c r="N53" s="12"/>
      <c r="O53" s="13">
        <v>100528.79</v>
      </c>
      <c r="P53" s="13">
        <v>272440.511</v>
      </c>
      <c r="Q53" s="13"/>
      <c r="R53" s="13">
        <v>40157.550999999999</v>
      </c>
      <c r="S53" s="13">
        <v>178140.98</v>
      </c>
      <c r="T53" s="14">
        <v>226314.22399999999</v>
      </c>
      <c r="W53" s="64" t="s">
        <v>41</v>
      </c>
      <c r="X53" s="10">
        <f>AVERAGE(X50:X52)</f>
        <v>500.66666666666669</v>
      </c>
      <c r="Y53" s="48">
        <f>AVERAGE(Y50:Y52)</f>
        <v>844.33333333333337</v>
      </c>
      <c r="Z53" s="10">
        <f t="shared" ref="Z53:AE53" si="33">AVERAGE(Z50:Z52)</f>
        <v>13205.333333333334</v>
      </c>
      <c r="AA53" s="10">
        <f t="shared" si="33"/>
        <v>5564.333333333333</v>
      </c>
      <c r="AB53" s="10">
        <f t="shared" si="33"/>
        <v>11115.666666666666</v>
      </c>
      <c r="AC53" s="10">
        <f t="shared" si="33"/>
        <v>4891</v>
      </c>
      <c r="AD53" s="10">
        <f t="shared" si="33"/>
        <v>5858</v>
      </c>
      <c r="AE53" s="38">
        <f t="shared" si="33"/>
        <v>872.33333333333337</v>
      </c>
      <c r="AF53" s="73"/>
    </row>
    <row r="54" spans="1:32" ht="17" thickBot="1" x14ac:dyDescent="0.25">
      <c r="A54" s="52" t="s">
        <v>46</v>
      </c>
      <c r="B54" s="22">
        <f>COUNT(B50:B52)</f>
        <v>3</v>
      </c>
      <c r="C54" s="22">
        <f t="shared" ref="C54:K54" si="34">COUNT(C50:C52)</f>
        <v>3</v>
      </c>
      <c r="D54" s="22">
        <f t="shared" si="34"/>
        <v>3</v>
      </c>
      <c r="E54" s="22">
        <f t="shared" si="34"/>
        <v>3</v>
      </c>
      <c r="F54" s="22">
        <f t="shared" si="34"/>
        <v>3</v>
      </c>
      <c r="G54" s="22">
        <f t="shared" si="34"/>
        <v>3</v>
      </c>
      <c r="H54" s="22">
        <f t="shared" si="34"/>
        <v>3</v>
      </c>
      <c r="I54" s="22">
        <f t="shared" si="34"/>
        <v>3</v>
      </c>
      <c r="J54" s="22">
        <f t="shared" si="34"/>
        <v>3</v>
      </c>
      <c r="K54" s="22">
        <f t="shared" si="34"/>
        <v>3</v>
      </c>
      <c r="N54" s="12"/>
      <c r="O54" s="13">
        <v>170022.93900000001</v>
      </c>
      <c r="P54" s="13">
        <v>113331.568</v>
      </c>
      <c r="Q54" s="13"/>
      <c r="R54" s="13">
        <v>1564148.7</v>
      </c>
      <c r="S54" s="13">
        <v>68889.366999999998</v>
      </c>
      <c r="T54" s="14">
        <v>5503.52</v>
      </c>
      <c r="W54" s="65" t="s">
        <v>72</v>
      </c>
      <c r="X54" s="22">
        <f>COUNT(X50:X52)</f>
        <v>3</v>
      </c>
      <c r="Y54" s="22">
        <f>COUNT(Y50:Y52)</f>
        <v>3</v>
      </c>
      <c r="Z54" s="22">
        <f t="shared" ref="Z54:AE54" si="35">COUNT(Z50:Z52)</f>
        <v>3</v>
      </c>
      <c r="AA54" s="22">
        <f t="shared" si="35"/>
        <v>3</v>
      </c>
      <c r="AB54" s="22">
        <f t="shared" si="35"/>
        <v>3</v>
      </c>
      <c r="AC54" s="22">
        <f t="shared" si="35"/>
        <v>3</v>
      </c>
      <c r="AD54" s="22">
        <f t="shared" si="35"/>
        <v>3</v>
      </c>
      <c r="AE54" s="23">
        <f t="shared" si="35"/>
        <v>3</v>
      </c>
      <c r="AF54" s="73"/>
    </row>
    <row r="55" spans="1:32" ht="17" thickBot="1" x14ac:dyDescent="0.25">
      <c r="A55" s="2"/>
      <c r="N55" s="12"/>
      <c r="O55" s="13">
        <v>44093.288999999997</v>
      </c>
      <c r="P55" s="13">
        <v>158011.03099999999</v>
      </c>
      <c r="Q55" s="13"/>
      <c r="R55" s="13">
        <v>687498.01599999995</v>
      </c>
      <c r="S55" s="13">
        <v>59612.934999999998</v>
      </c>
      <c r="T55" s="14">
        <v>3456.5639999999999</v>
      </c>
      <c r="W55" s="66"/>
      <c r="AF55" s="73"/>
    </row>
    <row r="56" spans="1:32" ht="17" thickBot="1" x14ac:dyDescent="0.25">
      <c r="A56" s="4" t="s">
        <v>53</v>
      </c>
      <c r="B56" s="51">
        <f>AVERAGE(B53,B44,B35)</f>
        <v>11799.222222222221</v>
      </c>
      <c r="C56" s="51">
        <f t="shared" ref="C56:K56" si="36">AVERAGE(C53,C44,C35)</f>
        <v>22557</v>
      </c>
      <c r="D56" s="51">
        <f t="shared" si="36"/>
        <v>16967.111111111109</v>
      </c>
      <c r="E56" s="51">
        <f t="shared" si="36"/>
        <v>22154.888888888887</v>
      </c>
      <c r="F56" s="51">
        <f t="shared" si="36"/>
        <v>59497</v>
      </c>
      <c r="G56" s="51">
        <f t="shared" si="36"/>
        <v>48012.111111111117</v>
      </c>
      <c r="H56" s="51">
        <f t="shared" si="36"/>
        <v>44591.444444444445</v>
      </c>
      <c r="I56" s="51">
        <f t="shared" si="36"/>
        <v>41959.666666666664</v>
      </c>
      <c r="J56" s="51">
        <f t="shared" si="36"/>
        <v>15659.222222222221</v>
      </c>
      <c r="K56" s="51">
        <f t="shared" si="36"/>
        <v>21788.888888888891</v>
      </c>
      <c r="N56" s="12"/>
      <c r="O56" s="13">
        <v>21897.775000000001</v>
      </c>
      <c r="P56" s="13">
        <v>152279.55499999999</v>
      </c>
      <c r="Q56" s="13"/>
      <c r="R56" s="13">
        <v>98840.051999999996</v>
      </c>
      <c r="S56" s="13">
        <v>305994.14799999999</v>
      </c>
      <c r="T56" s="14">
        <v>4931.3029999999999</v>
      </c>
      <c r="W56" s="63" t="s">
        <v>51</v>
      </c>
      <c r="X56" s="10" t="s">
        <v>8</v>
      </c>
      <c r="Y56" s="83" t="s">
        <v>22</v>
      </c>
      <c r="Z56" s="10" t="s">
        <v>85</v>
      </c>
      <c r="AA56" s="10" t="s">
        <v>92</v>
      </c>
      <c r="AB56" s="10" t="s">
        <v>65</v>
      </c>
      <c r="AC56" s="10" t="s">
        <v>66</v>
      </c>
      <c r="AD56" s="10" t="s">
        <v>67</v>
      </c>
      <c r="AE56" s="38" t="s">
        <v>68</v>
      </c>
    </row>
    <row r="57" spans="1:32" x14ac:dyDescent="0.2">
      <c r="A57" s="11" t="s">
        <v>54</v>
      </c>
      <c r="B57" s="15">
        <f>STDEV(B35,B44,B53)/(COUNT(B35,B44,B53)^(1/2))</f>
        <v>644.56417470151246</v>
      </c>
      <c r="C57" s="15">
        <f t="shared" ref="C57:K57" si="37">STDEV(C35,C44,C53)/(COUNT(C35,C44,C53)^(1/2))</f>
        <v>1568.9348592572587</v>
      </c>
      <c r="D57" s="15">
        <f t="shared" si="37"/>
        <v>576.58642130609326</v>
      </c>
      <c r="E57" s="15">
        <f t="shared" si="37"/>
        <v>441.42758029146262</v>
      </c>
      <c r="F57" s="15">
        <f t="shared" si="37"/>
        <v>792.14729270087992</v>
      </c>
      <c r="G57" s="15">
        <f t="shared" si="37"/>
        <v>1869.4688325964084</v>
      </c>
      <c r="H57" s="15">
        <f t="shared" si="37"/>
        <v>956.39532221026741</v>
      </c>
      <c r="I57" s="15">
        <f t="shared" si="37"/>
        <v>959.19794813359681</v>
      </c>
      <c r="J57" s="15">
        <f t="shared" si="37"/>
        <v>2134.823449490344</v>
      </c>
      <c r="K57" s="15">
        <f t="shared" si="37"/>
        <v>1922.3488943490295</v>
      </c>
      <c r="N57" s="12"/>
      <c r="O57" s="13">
        <v>54034.981</v>
      </c>
      <c r="P57" s="13">
        <v>74439.407999999996</v>
      </c>
      <c r="Q57" s="13"/>
      <c r="R57" s="13">
        <v>32434.945</v>
      </c>
      <c r="S57" s="13">
        <v>1528964.33</v>
      </c>
      <c r="T57" s="14">
        <v>342720.87800000003</v>
      </c>
      <c r="W57" s="18" t="s">
        <v>36</v>
      </c>
      <c r="X57" s="16">
        <v>760</v>
      </c>
      <c r="Y57" s="10">
        <v>515</v>
      </c>
      <c r="Z57" s="16">
        <v>13189</v>
      </c>
      <c r="AA57" s="16">
        <v>4495</v>
      </c>
      <c r="AB57" s="16">
        <v>7327</v>
      </c>
      <c r="AC57" s="16">
        <v>6067</v>
      </c>
      <c r="AD57" s="16">
        <v>3956</v>
      </c>
      <c r="AE57" s="17">
        <v>1654</v>
      </c>
    </row>
    <row r="58" spans="1:32" ht="17" thickBot="1" x14ac:dyDescent="0.25">
      <c r="A58" s="31" t="s">
        <v>46</v>
      </c>
      <c r="B58" s="52">
        <f>COUNT(B53,B44,B35)</f>
        <v>3</v>
      </c>
      <c r="C58" s="52">
        <f t="shared" ref="C58:K58" si="38">COUNT(C53,C44,C35)</f>
        <v>3</v>
      </c>
      <c r="D58" s="52">
        <f t="shared" si="38"/>
        <v>3</v>
      </c>
      <c r="E58" s="52">
        <f t="shared" si="38"/>
        <v>3</v>
      </c>
      <c r="F58" s="52">
        <f t="shared" si="38"/>
        <v>3</v>
      </c>
      <c r="G58" s="52">
        <f t="shared" si="38"/>
        <v>3</v>
      </c>
      <c r="H58" s="52">
        <f t="shared" si="38"/>
        <v>3</v>
      </c>
      <c r="I58" s="52">
        <f t="shared" si="38"/>
        <v>3</v>
      </c>
      <c r="J58" s="52">
        <f t="shared" si="38"/>
        <v>3</v>
      </c>
      <c r="K58" s="52">
        <f t="shared" si="38"/>
        <v>3</v>
      </c>
      <c r="N58" s="12"/>
      <c r="O58" s="13">
        <v>30127.468000000001</v>
      </c>
      <c r="P58" s="13">
        <v>26805.816999999999</v>
      </c>
      <c r="Q58" s="13"/>
      <c r="R58" s="13">
        <v>1433087.71</v>
      </c>
      <c r="S58" s="13">
        <v>483718.91499999998</v>
      </c>
      <c r="T58" s="14">
        <v>265420.38400000002</v>
      </c>
      <c r="W58" s="20" t="s">
        <v>38</v>
      </c>
      <c r="X58" s="16">
        <v>1094</v>
      </c>
      <c r="Y58" s="16">
        <v>389</v>
      </c>
      <c r="Z58" s="16">
        <v>10435</v>
      </c>
      <c r="AA58" s="16">
        <v>3349</v>
      </c>
      <c r="AB58" s="16">
        <v>7062</v>
      </c>
      <c r="AC58" s="16">
        <v>4356</v>
      </c>
      <c r="AD58" s="16">
        <v>3225</v>
      </c>
      <c r="AE58" s="17">
        <v>1497</v>
      </c>
    </row>
    <row r="59" spans="1:32" ht="17" thickBot="1" x14ac:dyDescent="0.25">
      <c r="N59" s="12"/>
      <c r="O59" s="13">
        <v>55184.067000000003</v>
      </c>
      <c r="P59" s="13">
        <v>56728.589</v>
      </c>
      <c r="Q59" s="13"/>
      <c r="R59" s="13">
        <v>209729.23</v>
      </c>
      <c r="S59" s="13">
        <v>385902.34100000001</v>
      </c>
      <c r="T59" s="14">
        <v>390949.94799999997</v>
      </c>
      <c r="W59" s="24" t="s">
        <v>40</v>
      </c>
      <c r="X59" s="25">
        <v>898</v>
      </c>
      <c r="Y59" s="22">
        <v>1079</v>
      </c>
      <c r="Z59" s="25">
        <v>9434</v>
      </c>
      <c r="AA59" s="25">
        <v>4913</v>
      </c>
      <c r="AB59" s="25">
        <v>10192</v>
      </c>
      <c r="AC59" s="25">
        <v>3270</v>
      </c>
      <c r="AD59" s="25">
        <v>3761</v>
      </c>
      <c r="AE59" s="26">
        <v>2213</v>
      </c>
    </row>
    <row r="60" spans="1:32" x14ac:dyDescent="0.2">
      <c r="N60" s="12"/>
      <c r="O60" s="13">
        <v>118300.088</v>
      </c>
      <c r="P60" s="13">
        <v>86102.403999999995</v>
      </c>
      <c r="Q60" s="13"/>
      <c r="R60" s="13">
        <v>116006.567</v>
      </c>
      <c r="S60" s="13">
        <v>130684.171</v>
      </c>
      <c r="T60" s="14">
        <v>85660.448000000004</v>
      </c>
      <c r="W60" s="64" t="s">
        <v>41</v>
      </c>
      <c r="X60" s="10">
        <f>AVERAGE(X57:X59)</f>
        <v>917.33333333333337</v>
      </c>
      <c r="Y60" s="48">
        <f>AVERAGE(Y57:Y59)</f>
        <v>661</v>
      </c>
      <c r="Z60" s="10">
        <f t="shared" ref="Z60:AE60" si="39">AVERAGE(Z57:Z59)</f>
        <v>11019.333333333334</v>
      </c>
      <c r="AA60" s="10">
        <f t="shared" si="39"/>
        <v>4252.333333333333</v>
      </c>
      <c r="AB60" s="10">
        <f t="shared" si="39"/>
        <v>8193.6666666666661</v>
      </c>
      <c r="AC60" s="10">
        <f t="shared" si="39"/>
        <v>4564.333333333333</v>
      </c>
      <c r="AD60" s="10">
        <f t="shared" si="39"/>
        <v>3647.3333333333335</v>
      </c>
      <c r="AE60" s="38">
        <f t="shared" si="39"/>
        <v>1788</v>
      </c>
    </row>
    <row r="61" spans="1:32" ht="17" thickBot="1" x14ac:dyDescent="0.25">
      <c r="N61" s="12"/>
      <c r="O61" s="13">
        <v>60143.283000000003</v>
      </c>
      <c r="P61" s="13">
        <v>108014.13499999999</v>
      </c>
      <c r="Q61" s="13"/>
      <c r="R61" s="13">
        <v>632002.25300000003</v>
      </c>
      <c r="S61" s="13">
        <v>257260.47399999999</v>
      </c>
      <c r="T61" s="14">
        <v>321088.277</v>
      </c>
      <c r="W61" s="65" t="s">
        <v>72</v>
      </c>
      <c r="X61" s="22">
        <f>COUNT(X57:X59)</f>
        <v>3</v>
      </c>
      <c r="Y61" s="22">
        <f>COUNT(Y57:Y59)</f>
        <v>3</v>
      </c>
      <c r="Z61" s="22">
        <f t="shared" ref="Z61:AE61" si="40">COUNT(Z57:Z59)</f>
        <v>3</v>
      </c>
      <c r="AA61" s="22">
        <f t="shared" si="40"/>
        <v>3</v>
      </c>
      <c r="AB61" s="22">
        <f t="shared" si="40"/>
        <v>3</v>
      </c>
      <c r="AC61" s="22">
        <f t="shared" si="40"/>
        <v>3</v>
      </c>
      <c r="AD61" s="22">
        <f t="shared" si="40"/>
        <v>3</v>
      </c>
      <c r="AE61" s="23">
        <f t="shared" si="40"/>
        <v>3</v>
      </c>
    </row>
    <row r="62" spans="1:32" x14ac:dyDescent="0.2">
      <c r="B62" s="69"/>
      <c r="C62" s="69"/>
      <c r="D62" s="69"/>
      <c r="E62" s="69"/>
      <c r="F62" s="69"/>
      <c r="G62" s="69"/>
      <c r="H62" s="69"/>
      <c r="I62" s="69"/>
      <c r="J62" s="69"/>
      <c r="K62" s="69"/>
      <c r="N62" s="12"/>
      <c r="O62" s="13">
        <v>271644.99</v>
      </c>
      <c r="P62" s="13">
        <v>63497.499000000003</v>
      </c>
      <c r="Q62" s="13"/>
      <c r="R62" s="13">
        <v>348540.74599999998</v>
      </c>
      <c r="S62" s="13">
        <v>1501572.34</v>
      </c>
      <c r="T62" s="14">
        <v>110907.787</v>
      </c>
    </row>
    <row r="63" spans="1:32" x14ac:dyDescent="0.2">
      <c r="B63" s="69"/>
      <c r="C63" s="69"/>
      <c r="D63" s="69"/>
      <c r="E63" s="69"/>
      <c r="F63" s="69"/>
      <c r="G63" s="69"/>
      <c r="H63" s="69"/>
      <c r="I63" s="69"/>
      <c r="J63" s="69"/>
      <c r="K63" s="69"/>
      <c r="N63" s="12"/>
      <c r="O63" s="13">
        <v>516995.90299999999</v>
      </c>
      <c r="P63" s="13">
        <v>88233.099000000002</v>
      </c>
      <c r="Q63" s="13"/>
      <c r="R63" s="13">
        <v>748483.34199999995</v>
      </c>
      <c r="S63" s="13">
        <v>112456.96000000001</v>
      </c>
      <c r="T63" s="14">
        <v>617417.69299999997</v>
      </c>
    </row>
    <row r="64" spans="1:32" ht="23" x14ac:dyDescent="0.25">
      <c r="B64" s="69"/>
      <c r="C64" s="69"/>
      <c r="D64" s="69"/>
      <c r="E64" s="69"/>
      <c r="F64" s="69"/>
      <c r="G64" s="69"/>
      <c r="H64" s="69"/>
      <c r="I64" s="69"/>
      <c r="J64" s="69"/>
      <c r="K64" s="69"/>
      <c r="N64" s="12"/>
      <c r="O64" s="13"/>
      <c r="P64" s="13"/>
      <c r="Q64" s="13"/>
      <c r="R64" s="13">
        <v>853901.56599999999</v>
      </c>
      <c r="S64" s="13">
        <v>143970.77499999999</v>
      </c>
      <c r="T64" s="14">
        <v>32476.814999999999</v>
      </c>
      <c r="V64" s="60" t="s">
        <v>73</v>
      </c>
      <c r="W64" s="2" t="s">
        <v>74</v>
      </c>
      <c r="AB64" s="2" t="s">
        <v>1</v>
      </c>
    </row>
    <row r="65" spans="14:30" x14ac:dyDescent="0.2">
      <c r="N65" s="12"/>
      <c r="O65" s="13"/>
      <c r="P65" s="13"/>
      <c r="Q65" s="13"/>
      <c r="R65" s="13">
        <v>390307.94799999997</v>
      </c>
      <c r="S65" s="13">
        <v>529366.02899999998</v>
      </c>
      <c r="T65" s="14">
        <v>48042.983</v>
      </c>
    </row>
    <row r="66" spans="14:30" ht="17" thickBot="1" x14ac:dyDescent="0.25">
      <c r="N66" s="12"/>
      <c r="O66" s="13"/>
      <c r="P66" s="13"/>
      <c r="Q66" s="13"/>
      <c r="R66" s="13">
        <v>185826.36900000001</v>
      </c>
      <c r="S66" s="13">
        <v>721784.52599999995</v>
      </c>
      <c r="T66" s="14">
        <v>775317.07200000004</v>
      </c>
    </row>
    <row r="67" spans="14:30" x14ac:dyDescent="0.2">
      <c r="N67" s="12"/>
      <c r="O67" s="13"/>
      <c r="P67" s="13"/>
      <c r="Q67" s="13"/>
      <c r="R67" s="13">
        <v>1022649.81</v>
      </c>
      <c r="S67" s="13">
        <v>340394.79200000002</v>
      </c>
      <c r="T67" s="14">
        <v>193260.54</v>
      </c>
      <c r="W67" s="9" t="s">
        <v>6</v>
      </c>
      <c r="X67" s="10" t="s">
        <v>75</v>
      </c>
      <c r="Y67" s="75" t="s">
        <v>85</v>
      </c>
      <c r="Z67" s="75"/>
      <c r="AA67" s="75"/>
      <c r="AB67" s="75" t="s">
        <v>76</v>
      </c>
      <c r="AC67" s="75"/>
      <c r="AD67" s="76"/>
    </row>
    <row r="68" spans="14:30" ht="17" thickBot="1" x14ac:dyDescent="0.25">
      <c r="N68" s="12"/>
      <c r="O68" s="13"/>
      <c r="P68" s="13"/>
      <c r="Q68" s="13"/>
      <c r="R68" s="13">
        <v>5143902.21</v>
      </c>
      <c r="S68" s="13">
        <v>494884.12800000003</v>
      </c>
      <c r="T68" s="14">
        <v>589690.74699999997</v>
      </c>
      <c r="W68" s="21"/>
      <c r="X68" s="22" t="s">
        <v>75</v>
      </c>
      <c r="Y68" s="22" t="s">
        <v>22</v>
      </c>
      <c r="Z68" s="22" t="s">
        <v>77</v>
      </c>
      <c r="AA68" s="22" t="s">
        <v>78</v>
      </c>
      <c r="AB68" s="22" t="s">
        <v>22</v>
      </c>
      <c r="AC68" s="22" t="s">
        <v>77</v>
      </c>
      <c r="AD68" s="23" t="s">
        <v>78</v>
      </c>
    </row>
    <row r="69" spans="14:30" x14ac:dyDescent="0.2">
      <c r="N69" s="12"/>
      <c r="O69" s="13"/>
      <c r="P69" s="13"/>
      <c r="Q69" s="13"/>
      <c r="R69" s="13">
        <v>279935.16100000002</v>
      </c>
      <c r="S69" s="13">
        <v>399523.90100000001</v>
      </c>
      <c r="T69" s="14">
        <v>53081.285000000003</v>
      </c>
      <c r="W69" s="48" t="s">
        <v>79</v>
      </c>
      <c r="X69" s="48">
        <v>2661</v>
      </c>
      <c r="Y69" s="67">
        <v>38443</v>
      </c>
      <c r="Z69" s="67">
        <v>22971.666666666664</v>
      </c>
      <c r="AA69" s="67">
        <v>14232.666666666666</v>
      </c>
      <c r="AB69" s="67">
        <v>29245</v>
      </c>
      <c r="AC69" s="67">
        <v>23467.666666666664</v>
      </c>
      <c r="AD69" s="67">
        <v>15300.666666666666</v>
      </c>
    </row>
    <row r="70" spans="14:30" x14ac:dyDescent="0.2">
      <c r="N70" s="12"/>
      <c r="O70" s="13"/>
      <c r="P70" s="13"/>
      <c r="Q70" s="13"/>
      <c r="R70" s="13">
        <v>627373.34199999995</v>
      </c>
      <c r="S70" s="13">
        <v>307857.49900000001</v>
      </c>
      <c r="T70" s="14">
        <v>782486.06900000002</v>
      </c>
      <c r="W70" s="16" t="s">
        <v>80</v>
      </c>
      <c r="X70" s="16">
        <v>4295</v>
      </c>
      <c r="Y70" s="68">
        <v>37429</v>
      </c>
      <c r="Z70" s="68">
        <v>28832.333333333336</v>
      </c>
      <c r="AA70" s="68">
        <v>12259.333333333334</v>
      </c>
      <c r="AB70" s="68">
        <v>30419</v>
      </c>
      <c r="AC70" s="68">
        <v>19071</v>
      </c>
      <c r="AD70" s="68">
        <v>10004</v>
      </c>
    </row>
    <row r="71" spans="14:30" ht="17" thickBot="1" x14ac:dyDescent="0.25">
      <c r="N71" s="12"/>
      <c r="O71" s="13"/>
      <c r="P71" s="13"/>
      <c r="Q71" s="13"/>
      <c r="R71" s="13">
        <v>267123.07900000003</v>
      </c>
      <c r="S71" s="13">
        <v>175312.459</v>
      </c>
      <c r="T71" s="14">
        <v>479494.74200000003</v>
      </c>
      <c r="W71" s="25" t="s">
        <v>81</v>
      </c>
      <c r="X71" s="25">
        <v>3858</v>
      </c>
      <c r="Y71" s="70">
        <v>44465</v>
      </c>
      <c r="Z71" s="70">
        <v>26531.666666666664</v>
      </c>
      <c r="AA71" s="70">
        <v>15655.666666666666</v>
      </c>
      <c r="AB71" s="70">
        <v>26389</v>
      </c>
      <c r="AC71" s="70">
        <v>22690.333333333336</v>
      </c>
      <c r="AD71" s="70">
        <v>11942.333333333334</v>
      </c>
    </row>
    <row r="72" spans="14:30" x14ac:dyDescent="0.2">
      <c r="N72" s="12"/>
      <c r="O72" s="13"/>
      <c r="P72" s="13"/>
      <c r="Q72" s="13"/>
      <c r="R72" s="13">
        <v>2481254.6800000002</v>
      </c>
      <c r="S72" s="13">
        <v>30750.859</v>
      </c>
      <c r="T72" s="14">
        <v>1081867.31</v>
      </c>
      <c r="W72" s="64" t="s">
        <v>41</v>
      </c>
      <c r="X72" s="10">
        <f t="shared" ref="X72:AD72" si="41">AVERAGE(X69:X71)</f>
        <v>3604.6666666666665</v>
      </c>
      <c r="Y72" s="10">
        <f t="shared" si="41"/>
        <v>40112.333333333336</v>
      </c>
      <c r="Z72" s="10">
        <f t="shared" si="41"/>
        <v>26111.888888888887</v>
      </c>
      <c r="AA72" s="10">
        <f t="shared" si="41"/>
        <v>14049.222222222221</v>
      </c>
      <c r="AB72" s="10">
        <f t="shared" si="41"/>
        <v>28684.333333333332</v>
      </c>
      <c r="AC72" s="10">
        <f t="shared" si="41"/>
        <v>21743</v>
      </c>
      <c r="AD72" s="38">
        <f t="shared" si="41"/>
        <v>12415.666666666666</v>
      </c>
    </row>
    <row r="73" spans="14:30" ht="17" thickBot="1" x14ac:dyDescent="0.25">
      <c r="N73" s="12"/>
      <c r="O73" s="13"/>
      <c r="P73" s="13"/>
      <c r="Q73" s="13"/>
      <c r="R73" s="13">
        <v>292482.07</v>
      </c>
      <c r="S73" s="13">
        <v>225476.83300000001</v>
      </c>
      <c r="T73" s="14"/>
      <c r="W73" s="65" t="s">
        <v>72</v>
      </c>
      <c r="X73" s="22">
        <f t="shared" ref="X73:AD73" si="42">COUNT(X69:X71)</f>
        <v>3</v>
      </c>
      <c r="Y73" s="22">
        <f t="shared" si="42"/>
        <v>3</v>
      </c>
      <c r="Z73" s="22">
        <f t="shared" si="42"/>
        <v>3</v>
      </c>
      <c r="AA73" s="22">
        <f t="shared" si="42"/>
        <v>3</v>
      </c>
      <c r="AB73" s="22">
        <f t="shared" si="42"/>
        <v>3</v>
      </c>
      <c r="AC73" s="22">
        <f t="shared" si="42"/>
        <v>3</v>
      </c>
      <c r="AD73" s="23">
        <f t="shared" si="42"/>
        <v>3</v>
      </c>
    </row>
    <row r="74" spans="14:30" ht="17" thickBot="1" x14ac:dyDescent="0.25">
      <c r="N74" s="12"/>
      <c r="O74" s="13"/>
      <c r="P74" s="13"/>
      <c r="Q74" s="13"/>
      <c r="R74" s="13">
        <v>260642.603</v>
      </c>
      <c r="S74" s="13">
        <v>321590.712</v>
      </c>
      <c r="T74" s="14"/>
    </row>
    <row r="75" spans="14:30" x14ac:dyDescent="0.2">
      <c r="N75" s="12"/>
      <c r="O75" s="13"/>
      <c r="P75" s="13"/>
      <c r="Q75" s="13"/>
      <c r="R75" s="13">
        <v>108107.179</v>
      </c>
      <c r="S75" s="13">
        <v>812888.01500000001</v>
      </c>
      <c r="T75" s="14"/>
      <c r="W75" s="9" t="s">
        <v>48</v>
      </c>
      <c r="X75" s="10" t="s">
        <v>75</v>
      </c>
      <c r="Y75" s="75" t="s">
        <v>85</v>
      </c>
      <c r="Z75" s="75"/>
      <c r="AA75" s="75"/>
      <c r="AB75" s="75" t="s">
        <v>76</v>
      </c>
      <c r="AC75" s="75"/>
      <c r="AD75" s="76"/>
    </row>
    <row r="76" spans="14:30" ht="17" thickBot="1" x14ac:dyDescent="0.25">
      <c r="N76" s="12"/>
      <c r="O76" s="13"/>
      <c r="P76" s="13"/>
      <c r="Q76" s="13"/>
      <c r="R76" s="13"/>
      <c r="S76" s="13">
        <v>175926.546</v>
      </c>
      <c r="T76" s="14"/>
      <c r="W76" s="21"/>
      <c r="X76" s="22" t="s">
        <v>75</v>
      </c>
      <c r="Y76" s="22" t="s">
        <v>22</v>
      </c>
      <c r="Z76" s="22" t="s">
        <v>77</v>
      </c>
      <c r="AA76" s="22" t="s">
        <v>78</v>
      </c>
      <c r="AB76" s="22" t="s">
        <v>22</v>
      </c>
      <c r="AC76" s="22" t="s">
        <v>77</v>
      </c>
      <c r="AD76" s="23" t="s">
        <v>78</v>
      </c>
    </row>
    <row r="77" spans="14:30" x14ac:dyDescent="0.2">
      <c r="N77" s="12"/>
      <c r="O77" s="13"/>
      <c r="P77" s="13"/>
      <c r="Q77" s="13"/>
      <c r="R77" s="13"/>
      <c r="S77" s="13">
        <v>8811.2139999999999</v>
      </c>
      <c r="T77" s="14"/>
      <c r="W77" s="47" t="s">
        <v>79</v>
      </c>
      <c r="X77" s="48">
        <v>4731</v>
      </c>
      <c r="Y77" s="48">
        <v>62743</v>
      </c>
      <c r="Z77" s="48">
        <v>30695</v>
      </c>
      <c r="AA77" s="48">
        <v>43529</v>
      </c>
      <c r="AB77" s="48">
        <v>28740</v>
      </c>
      <c r="AC77" s="48">
        <v>18555</v>
      </c>
      <c r="AD77" s="49">
        <v>18668</v>
      </c>
    </row>
    <row r="78" spans="14:30" x14ac:dyDescent="0.2">
      <c r="N78" s="12"/>
      <c r="O78" s="13"/>
      <c r="P78" s="13"/>
      <c r="Q78" s="13"/>
      <c r="R78" s="13"/>
      <c r="S78" s="13">
        <v>2777.3470000000002</v>
      </c>
      <c r="T78" s="14"/>
      <c r="W78" s="15" t="s">
        <v>80</v>
      </c>
      <c r="X78" s="16">
        <v>6763</v>
      </c>
      <c r="Y78" s="16">
        <v>72403</v>
      </c>
      <c r="Z78" s="16">
        <v>35475</v>
      </c>
      <c r="AA78" s="16">
        <v>39463</v>
      </c>
      <c r="AB78" s="16">
        <v>28475</v>
      </c>
      <c r="AC78" s="16">
        <v>15274</v>
      </c>
      <c r="AD78" s="17">
        <v>28684</v>
      </c>
    </row>
    <row r="79" spans="14:30" ht="17" thickBot="1" x14ac:dyDescent="0.25">
      <c r="N79" s="12"/>
      <c r="O79" s="13"/>
      <c r="P79" s="13"/>
      <c r="Q79" s="13"/>
      <c r="R79" s="13"/>
      <c r="S79" s="13">
        <v>8169.2139999999999</v>
      </c>
      <c r="T79" s="14"/>
      <c r="W79" s="71" t="s">
        <v>81</v>
      </c>
      <c r="X79" s="25">
        <v>5381</v>
      </c>
      <c r="Y79" s="25">
        <v>59934</v>
      </c>
      <c r="Z79" s="25">
        <v>38449</v>
      </c>
      <c r="AA79" s="25">
        <v>41191</v>
      </c>
      <c r="AB79" s="25">
        <v>29814</v>
      </c>
      <c r="AC79" s="25">
        <v>14749</v>
      </c>
      <c r="AD79" s="26">
        <v>25341</v>
      </c>
    </row>
    <row r="80" spans="14:30" x14ac:dyDescent="0.2">
      <c r="N80" s="12"/>
      <c r="O80" s="13"/>
      <c r="P80" s="13"/>
      <c r="Q80" s="13"/>
      <c r="R80" s="13"/>
      <c r="S80" s="13">
        <v>91126.75</v>
      </c>
      <c r="T80" s="14"/>
      <c r="W80" s="64" t="s">
        <v>41</v>
      </c>
      <c r="X80" s="10">
        <f t="shared" ref="X80:AD80" si="43">AVERAGE(X77:X79)</f>
        <v>5625</v>
      </c>
      <c r="Y80" s="10">
        <f t="shared" si="43"/>
        <v>65026.666666666664</v>
      </c>
      <c r="Z80" s="10">
        <f t="shared" si="43"/>
        <v>34873</v>
      </c>
      <c r="AA80" s="10">
        <f t="shared" si="43"/>
        <v>41394.333333333336</v>
      </c>
      <c r="AB80" s="10">
        <f t="shared" si="43"/>
        <v>29009.666666666668</v>
      </c>
      <c r="AC80" s="10">
        <f t="shared" si="43"/>
        <v>16192.666666666666</v>
      </c>
      <c r="AD80" s="38">
        <f t="shared" si="43"/>
        <v>24231</v>
      </c>
    </row>
    <row r="81" spans="14:31" ht="17" thickBot="1" x14ac:dyDescent="0.25">
      <c r="N81" s="12"/>
      <c r="O81" s="13"/>
      <c r="P81" s="13"/>
      <c r="Q81" s="13"/>
      <c r="R81" s="13"/>
      <c r="S81" s="13">
        <v>359077.91600000003</v>
      </c>
      <c r="T81" s="14"/>
      <c r="W81" s="65" t="s">
        <v>72</v>
      </c>
      <c r="X81" s="22">
        <f t="shared" ref="X81:AD81" si="44">COUNT(X77:X79)</f>
        <v>3</v>
      </c>
      <c r="Y81" s="22">
        <f t="shared" si="44"/>
        <v>3</v>
      </c>
      <c r="Z81" s="22">
        <f t="shared" si="44"/>
        <v>3</v>
      </c>
      <c r="AA81" s="22">
        <f t="shared" si="44"/>
        <v>3</v>
      </c>
      <c r="AB81" s="22">
        <f t="shared" si="44"/>
        <v>3</v>
      </c>
      <c r="AC81" s="22">
        <f t="shared" si="44"/>
        <v>3</v>
      </c>
      <c r="AD81" s="23">
        <f t="shared" si="44"/>
        <v>3</v>
      </c>
    </row>
    <row r="82" spans="14:31" ht="17" thickBot="1" x14ac:dyDescent="0.25">
      <c r="N82" s="12"/>
      <c r="O82" s="13"/>
      <c r="P82" s="13"/>
      <c r="Q82" s="13"/>
      <c r="R82" s="13"/>
      <c r="S82" s="13">
        <v>1258691.73</v>
      </c>
      <c r="T82" s="14"/>
      <c r="W82" s="66"/>
    </row>
    <row r="83" spans="14:31" x14ac:dyDescent="0.2">
      <c r="N83" s="12"/>
      <c r="O83" s="13"/>
      <c r="P83" s="13"/>
      <c r="Q83" s="13"/>
      <c r="R83" s="13"/>
      <c r="S83" s="13">
        <v>1091813.6599999999</v>
      </c>
      <c r="T83" s="14"/>
      <c r="W83" s="9" t="s">
        <v>51</v>
      </c>
      <c r="X83" s="10" t="s">
        <v>75</v>
      </c>
      <c r="Y83" s="75" t="s">
        <v>85</v>
      </c>
      <c r="Z83" s="75"/>
      <c r="AA83" s="75"/>
      <c r="AB83" s="75" t="s">
        <v>76</v>
      </c>
      <c r="AC83" s="75"/>
      <c r="AD83" s="76"/>
    </row>
    <row r="84" spans="14:31" ht="17" thickBot="1" x14ac:dyDescent="0.25">
      <c r="N84" s="12"/>
      <c r="O84" s="13"/>
      <c r="P84" s="13"/>
      <c r="Q84" s="13"/>
      <c r="R84" s="13"/>
      <c r="S84" s="13">
        <v>75253.538</v>
      </c>
      <c r="T84" s="14"/>
      <c r="W84" s="21"/>
      <c r="X84" s="22" t="s">
        <v>75</v>
      </c>
      <c r="Y84" s="22" t="s">
        <v>22</v>
      </c>
      <c r="Z84" s="22" t="s">
        <v>77</v>
      </c>
      <c r="AA84" s="22" t="s">
        <v>78</v>
      </c>
      <c r="AB84" s="22" t="s">
        <v>22</v>
      </c>
      <c r="AC84" s="22" t="s">
        <v>77</v>
      </c>
      <c r="AD84" s="23" t="s">
        <v>78</v>
      </c>
    </row>
    <row r="85" spans="14:31" x14ac:dyDescent="0.2">
      <c r="N85" s="12"/>
      <c r="O85" s="13"/>
      <c r="P85" s="13"/>
      <c r="Q85" s="13"/>
      <c r="R85" s="13"/>
      <c r="S85" s="13">
        <v>175545.068</v>
      </c>
      <c r="T85" s="14"/>
      <c r="W85" s="48" t="s">
        <v>79</v>
      </c>
      <c r="X85" s="48">
        <v>4527</v>
      </c>
      <c r="Y85" s="48">
        <v>64843</v>
      </c>
      <c r="Z85" s="48">
        <v>24527</v>
      </c>
      <c r="AA85" s="48">
        <v>35306</v>
      </c>
      <c r="AB85" s="48">
        <v>20007</v>
      </c>
      <c r="AC85" s="48">
        <v>42685</v>
      </c>
      <c r="AD85" s="48">
        <v>27756</v>
      </c>
    </row>
    <row r="86" spans="14:31" x14ac:dyDescent="0.2">
      <c r="N86" s="12"/>
      <c r="O86" s="13"/>
      <c r="P86" s="13"/>
      <c r="Q86" s="13"/>
      <c r="R86" s="13"/>
      <c r="S86" s="13">
        <v>140984.07999999999</v>
      </c>
      <c r="T86" s="14"/>
      <c r="W86" s="16" t="s">
        <v>80</v>
      </c>
      <c r="X86" s="16">
        <v>4409</v>
      </c>
      <c r="Y86" s="16">
        <v>78860</v>
      </c>
      <c r="Z86" s="16">
        <v>29292</v>
      </c>
      <c r="AA86" s="16">
        <v>38600</v>
      </c>
      <c r="AB86" s="16">
        <v>19136</v>
      </c>
      <c r="AC86" s="16">
        <v>44898</v>
      </c>
      <c r="AD86" s="16">
        <v>22339</v>
      </c>
    </row>
    <row r="87" spans="14:31" ht="17" thickBot="1" x14ac:dyDescent="0.25">
      <c r="N87" s="12"/>
      <c r="O87" s="13"/>
      <c r="P87" s="13"/>
      <c r="Q87" s="13"/>
      <c r="R87" s="13"/>
      <c r="S87" s="13">
        <v>234971.916</v>
      </c>
      <c r="T87" s="14"/>
      <c r="W87" s="25" t="s">
        <v>81</v>
      </c>
      <c r="X87" s="25">
        <v>2976</v>
      </c>
      <c r="Y87" s="25">
        <v>75398</v>
      </c>
      <c r="Z87" s="25">
        <v>28763</v>
      </c>
      <c r="AA87" s="25">
        <v>39597</v>
      </c>
      <c r="AB87" s="25">
        <v>23448</v>
      </c>
      <c r="AC87" s="25">
        <v>42584</v>
      </c>
      <c r="AD87" s="25">
        <v>26195</v>
      </c>
    </row>
    <row r="88" spans="14:31" x14ac:dyDescent="0.2">
      <c r="N88" s="12"/>
      <c r="O88" s="13"/>
      <c r="P88" s="13"/>
      <c r="Q88" s="13"/>
      <c r="R88" s="13"/>
      <c r="S88" s="13">
        <v>279767.68300000002</v>
      </c>
      <c r="T88" s="14"/>
      <c r="W88" s="64" t="s">
        <v>41</v>
      </c>
      <c r="X88" s="10">
        <f t="shared" ref="X88:AD88" si="45">AVERAGE(X85:X87)</f>
        <v>3970.6666666666665</v>
      </c>
      <c r="Y88" s="10">
        <f t="shared" si="45"/>
        <v>73033.666666666672</v>
      </c>
      <c r="Z88" s="10">
        <f t="shared" si="45"/>
        <v>27527.333333333332</v>
      </c>
      <c r="AA88" s="10">
        <f t="shared" si="45"/>
        <v>37834.333333333336</v>
      </c>
      <c r="AB88" s="10">
        <f t="shared" si="45"/>
        <v>20863.666666666668</v>
      </c>
      <c r="AC88" s="10">
        <f t="shared" si="45"/>
        <v>43389</v>
      </c>
      <c r="AD88" s="38">
        <f t="shared" si="45"/>
        <v>25430</v>
      </c>
      <c r="AE88" s="72"/>
    </row>
    <row r="89" spans="14:31" ht="17" thickBot="1" x14ac:dyDescent="0.25">
      <c r="N89" s="12"/>
      <c r="O89" s="13"/>
      <c r="P89" s="13"/>
      <c r="Q89" s="13"/>
      <c r="R89" s="13"/>
      <c r="S89" s="13">
        <v>172479.28599999999</v>
      </c>
      <c r="T89" s="14"/>
      <c r="W89" s="65" t="s">
        <v>72</v>
      </c>
      <c r="X89" s="22">
        <f t="shared" ref="X89:AD89" si="46">COUNT(X85:X87)</f>
        <v>3</v>
      </c>
      <c r="Y89" s="22">
        <f t="shared" si="46"/>
        <v>3</v>
      </c>
      <c r="Z89" s="22">
        <f t="shared" si="46"/>
        <v>3</v>
      </c>
      <c r="AA89" s="22">
        <f t="shared" si="46"/>
        <v>3</v>
      </c>
      <c r="AB89" s="22">
        <f t="shared" si="46"/>
        <v>3</v>
      </c>
      <c r="AC89" s="22">
        <f t="shared" si="46"/>
        <v>3</v>
      </c>
      <c r="AD89" s="23">
        <f t="shared" si="46"/>
        <v>3</v>
      </c>
    </row>
    <row r="90" spans="14:31" ht="17" thickBot="1" x14ac:dyDescent="0.25">
      <c r="N90" s="12"/>
      <c r="O90" s="13"/>
      <c r="P90" s="13"/>
      <c r="Q90" s="13"/>
      <c r="R90" s="13"/>
      <c r="S90" s="13">
        <v>77086.494000000006</v>
      </c>
      <c r="T90" s="14"/>
    </row>
    <row r="91" spans="14:31" x14ac:dyDescent="0.2">
      <c r="N91" s="12"/>
      <c r="O91" s="13"/>
      <c r="P91" s="13"/>
      <c r="Q91" s="13"/>
      <c r="R91" s="13"/>
      <c r="S91" s="13">
        <v>229803.353</v>
      </c>
      <c r="T91" s="14"/>
      <c r="W91" s="9" t="s">
        <v>82</v>
      </c>
      <c r="X91" s="10" t="s">
        <v>75</v>
      </c>
      <c r="Y91" s="75" t="s">
        <v>85</v>
      </c>
      <c r="Z91" s="75"/>
      <c r="AA91" s="75"/>
      <c r="AB91" s="75" t="s">
        <v>76</v>
      </c>
      <c r="AC91" s="75"/>
      <c r="AD91" s="76"/>
    </row>
    <row r="92" spans="14:31" ht="17" thickBot="1" x14ac:dyDescent="0.25">
      <c r="N92" s="12"/>
      <c r="O92" s="13"/>
      <c r="P92" s="13"/>
      <c r="Q92" s="13"/>
      <c r="R92" s="13"/>
      <c r="S92" s="13">
        <v>1726258.3</v>
      </c>
      <c r="T92" s="14"/>
      <c r="W92" s="21"/>
      <c r="X92" s="22" t="s">
        <v>75</v>
      </c>
      <c r="Y92" s="22" t="s">
        <v>22</v>
      </c>
      <c r="Z92" s="22" t="s">
        <v>77</v>
      </c>
      <c r="AA92" s="22" t="s">
        <v>78</v>
      </c>
      <c r="AB92" s="22" t="s">
        <v>22</v>
      </c>
      <c r="AC92" s="22" t="s">
        <v>77</v>
      </c>
      <c r="AD92" s="23" t="s">
        <v>78</v>
      </c>
    </row>
    <row r="93" spans="14:31" x14ac:dyDescent="0.2">
      <c r="N93" s="12"/>
      <c r="O93" s="13"/>
      <c r="P93" s="13"/>
      <c r="Q93" s="13"/>
      <c r="R93" s="13"/>
      <c r="S93" s="13">
        <v>102194.268</v>
      </c>
      <c r="T93" s="14"/>
      <c r="V93" s="66"/>
      <c r="W93" s="48" t="s">
        <v>79</v>
      </c>
      <c r="X93" s="48">
        <v>4578</v>
      </c>
      <c r="Y93" s="48">
        <v>46881</v>
      </c>
      <c r="Z93" s="48">
        <v>23514</v>
      </c>
      <c r="AA93" s="48">
        <v>36372</v>
      </c>
      <c r="AB93" s="48">
        <v>13396</v>
      </c>
      <c r="AC93" s="48">
        <v>10676</v>
      </c>
      <c r="AD93" s="48">
        <v>18174</v>
      </c>
    </row>
    <row r="94" spans="14:31" x14ac:dyDescent="0.2">
      <c r="N94" s="12"/>
      <c r="O94" s="13"/>
      <c r="P94" s="13"/>
      <c r="Q94" s="13"/>
      <c r="R94" s="13"/>
      <c r="S94" s="13">
        <v>182411.674</v>
      </c>
      <c r="T94" s="14"/>
      <c r="V94" s="66"/>
      <c r="W94" s="16" t="s">
        <v>80</v>
      </c>
      <c r="X94" s="16">
        <v>4685</v>
      </c>
      <c r="Y94" s="16">
        <v>42808</v>
      </c>
      <c r="Z94" s="16">
        <v>24139</v>
      </c>
      <c r="AA94" s="16">
        <v>33281</v>
      </c>
      <c r="AB94" s="16">
        <v>19546</v>
      </c>
      <c r="AC94" s="16">
        <v>12707</v>
      </c>
      <c r="AD94" s="16">
        <v>14424</v>
      </c>
    </row>
    <row r="95" spans="14:31" ht="17" thickBot="1" x14ac:dyDescent="0.25">
      <c r="N95" s="12"/>
      <c r="O95" s="13"/>
      <c r="P95" s="13"/>
      <c r="Q95" s="13"/>
      <c r="R95" s="13"/>
      <c r="S95" s="13">
        <v>31383.554</v>
      </c>
      <c r="T95" s="14"/>
      <c r="W95" s="25" t="s">
        <v>81</v>
      </c>
      <c r="X95" s="25">
        <v>4074</v>
      </c>
      <c r="Y95" s="25">
        <v>46963</v>
      </c>
      <c r="Z95" s="25">
        <v>29386</v>
      </c>
      <c r="AA95" s="25">
        <v>32714</v>
      </c>
      <c r="AB95" s="25">
        <v>14812</v>
      </c>
      <c r="AC95" s="25">
        <v>11503</v>
      </c>
      <c r="AD95" s="25">
        <v>11772</v>
      </c>
    </row>
    <row r="96" spans="14:31" x14ac:dyDescent="0.2">
      <c r="N96" s="12"/>
      <c r="O96" s="13"/>
      <c r="P96" s="13"/>
      <c r="Q96" s="13"/>
      <c r="R96" s="13"/>
      <c r="S96" s="13">
        <v>292105.24400000001</v>
      </c>
      <c r="T96" s="14"/>
      <c r="W96" s="64" t="s">
        <v>41</v>
      </c>
      <c r="X96" s="10">
        <f t="shared" ref="X96:AD96" si="47">AVERAGE(X93:X95)</f>
        <v>4445.666666666667</v>
      </c>
      <c r="Y96" s="10">
        <f t="shared" si="47"/>
        <v>45550.666666666664</v>
      </c>
      <c r="Z96" s="10">
        <f t="shared" si="47"/>
        <v>25679.666666666668</v>
      </c>
      <c r="AA96" s="10">
        <f t="shared" si="47"/>
        <v>34122.333333333336</v>
      </c>
      <c r="AB96" s="10">
        <f t="shared" si="47"/>
        <v>15918</v>
      </c>
      <c r="AC96" s="10">
        <f t="shared" si="47"/>
        <v>11628.666666666666</v>
      </c>
      <c r="AD96" s="38">
        <f t="shared" si="47"/>
        <v>14790</v>
      </c>
    </row>
    <row r="97" spans="13:30" ht="17" thickBot="1" x14ac:dyDescent="0.25">
      <c r="N97" s="12"/>
      <c r="O97" s="13"/>
      <c r="P97" s="13"/>
      <c r="Q97" s="13"/>
      <c r="R97" s="13"/>
      <c r="S97" s="13">
        <v>140318.82</v>
      </c>
      <c r="T97" s="14"/>
      <c r="W97" s="65" t="s">
        <v>72</v>
      </c>
      <c r="X97" s="22">
        <f t="shared" ref="X97:AD97" si="48">COUNT(X93:X95)</f>
        <v>3</v>
      </c>
      <c r="Y97" s="22">
        <f t="shared" si="48"/>
        <v>3</v>
      </c>
      <c r="Z97" s="22">
        <f t="shared" si="48"/>
        <v>3</v>
      </c>
      <c r="AA97" s="22">
        <f t="shared" si="48"/>
        <v>3</v>
      </c>
      <c r="AB97" s="22">
        <f t="shared" si="48"/>
        <v>3</v>
      </c>
      <c r="AC97" s="22">
        <f t="shared" si="48"/>
        <v>3</v>
      </c>
      <c r="AD97" s="23">
        <f t="shared" si="48"/>
        <v>3</v>
      </c>
    </row>
    <row r="98" spans="13:30" x14ac:dyDescent="0.2">
      <c r="N98" s="12"/>
      <c r="O98" s="13"/>
      <c r="P98" s="13"/>
      <c r="Q98" s="13"/>
      <c r="R98" s="13"/>
      <c r="S98" s="13">
        <v>356821.61200000002</v>
      </c>
      <c r="T98" s="14"/>
    </row>
    <row r="99" spans="13:30" x14ac:dyDescent="0.2">
      <c r="N99" s="12"/>
      <c r="O99" s="13"/>
      <c r="P99" s="13"/>
      <c r="Q99" s="13"/>
      <c r="R99" s="13"/>
      <c r="S99" s="13">
        <v>289346.50599999999</v>
      </c>
      <c r="T99" s="14"/>
    </row>
    <row r="100" spans="13:30" x14ac:dyDescent="0.2">
      <c r="N100" s="12"/>
      <c r="O100" s="13"/>
      <c r="P100" s="13"/>
      <c r="Q100" s="13"/>
      <c r="R100" s="13"/>
      <c r="S100" s="13">
        <v>772665.33400000003</v>
      </c>
      <c r="T100" s="14"/>
    </row>
    <row r="101" spans="13:30" x14ac:dyDescent="0.2">
      <c r="N101" s="12"/>
      <c r="O101" s="13"/>
      <c r="P101" s="13"/>
      <c r="Q101" s="13"/>
      <c r="R101" s="13"/>
      <c r="S101" s="13">
        <v>1902240.67</v>
      </c>
      <c r="T101" s="14"/>
    </row>
    <row r="102" spans="13:30" x14ac:dyDescent="0.2">
      <c r="N102" s="12"/>
      <c r="O102" s="13"/>
      <c r="P102" s="13"/>
      <c r="Q102" s="13"/>
      <c r="R102" s="13"/>
      <c r="S102" s="13">
        <v>114927.26300000001</v>
      </c>
      <c r="T102" s="14"/>
      <c r="W102" s="66"/>
    </row>
    <row r="103" spans="13:30" x14ac:dyDescent="0.2">
      <c r="N103" s="12"/>
      <c r="O103" s="13"/>
      <c r="P103" s="13"/>
      <c r="Q103" s="13"/>
      <c r="R103" s="13"/>
      <c r="S103" s="13">
        <v>23386.47</v>
      </c>
      <c r="T103" s="14"/>
      <c r="W103" s="66"/>
    </row>
    <row r="104" spans="13:30" x14ac:dyDescent="0.2">
      <c r="N104" s="12"/>
      <c r="O104" s="13"/>
      <c r="P104" s="13"/>
      <c r="Q104" s="13"/>
      <c r="R104" s="13"/>
      <c r="S104" s="13">
        <v>142114.55799999999</v>
      </c>
      <c r="T104" s="14"/>
    </row>
    <row r="105" spans="13:30" x14ac:dyDescent="0.2">
      <c r="N105" s="12"/>
      <c r="O105" s="13"/>
      <c r="P105" s="13"/>
      <c r="Q105" s="13"/>
      <c r="R105" s="13"/>
      <c r="S105" s="13">
        <v>135196.77799999999</v>
      </c>
      <c r="T105" s="14"/>
    </row>
    <row r="106" spans="13:30" x14ac:dyDescent="0.2">
      <c r="N106" s="12"/>
      <c r="O106" s="13"/>
      <c r="P106" s="13"/>
      <c r="Q106" s="13"/>
      <c r="R106" s="13"/>
      <c r="S106" s="13">
        <v>145450.166</v>
      </c>
      <c r="T106" s="14"/>
    </row>
    <row r="107" spans="13:30" x14ac:dyDescent="0.2">
      <c r="N107" s="12"/>
      <c r="O107" s="13"/>
      <c r="P107" s="13"/>
      <c r="Q107" s="13"/>
      <c r="R107" s="13"/>
      <c r="S107" s="13">
        <v>55900.502</v>
      </c>
      <c r="T107" s="14"/>
    </row>
    <row r="108" spans="13:30" x14ac:dyDescent="0.2">
      <c r="N108" s="12"/>
      <c r="O108" s="13"/>
      <c r="P108" s="13"/>
      <c r="Q108" s="13"/>
      <c r="R108" s="16"/>
      <c r="S108" s="13">
        <v>135196.77799999999</v>
      </c>
      <c r="T108" s="17"/>
    </row>
    <row r="109" spans="13:30" x14ac:dyDescent="0.2">
      <c r="N109" s="12"/>
      <c r="O109" s="13"/>
      <c r="P109" s="13"/>
      <c r="Q109" s="13"/>
      <c r="R109" s="16"/>
      <c r="S109" s="13">
        <v>145450.166</v>
      </c>
      <c r="T109" s="17"/>
    </row>
    <row r="110" spans="13:30" ht="17" thickBot="1" x14ac:dyDescent="0.25">
      <c r="N110" s="32"/>
      <c r="O110" s="33"/>
      <c r="P110" s="33"/>
      <c r="Q110" s="33"/>
      <c r="R110" s="22"/>
      <c r="S110" s="33">
        <v>55900.502</v>
      </c>
      <c r="T110" s="23"/>
    </row>
    <row r="111" spans="13:30" ht="17" thickBot="1" x14ac:dyDescent="0.25">
      <c r="N111" s="5" t="s">
        <v>16</v>
      </c>
      <c r="O111" s="6" t="s">
        <v>17</v>
      </c>
      <c r="P111" s="6" t="s">
        <v>18</v>
      </c>
      <c r="Q111" s="6" t="s">
        <v>19</v>
      </c>
      <c r="R111" s="6" t="s">
        <v>86</v>
      </c>
      <c r="S111" s="6" t="s">
        <v>87</v>
      </c>
      <c r="T111" s="7" t="s">
        <v>88</v>
      </c>
    </row>
    <row r="112" spans="13:30" x14ac:dyDescent="0.2">
      <c r="M112" s="9" t="s">
        <v>43</v>
      </c>
      <c r="N112" s="37">
        <f>AVERAGE(N36:N110)</f>
        <v>358600.93099999998</v>
      </c>
      <c r="O112" s="37">
        <f t="shared" ref="O112:T112" si="49">AVERAGE(O36:O110)</f>
        <v>162204.96399999998</v>
      </c>
      <c r="P112" s="37">
        <f t="shared" si="49"/>
        <v>164150.56889285709</v>
      </c>
      <c r="Q112" s="37">
        <f t="shared" si="49"/>
        <v>51733.318583333334</v>
      </c>
      <c r="R112" s="37">
        <f t="shared" si="49"/>
        <v>660670.33437499998</v>
      </c>
      <c r="S112" s="37">
        <f t="shared" si="49"/>
        <v>362750.80391999992</v>
      </c>
      <c r="T112" s="45">
        <f t="shared" si="49"/>
        <v>362368.0076216216</v>
      </c>
    </row>
    <row r="113" spans="13:20" ht="17" thickBot="1" x14ac:dyDescent="0.25">
      <c r="M113" s="21" t="s">
        <v>46</v>
      </c>
      <c r="N113" s="22">
        <f>COUNT(N36:N110)</f>
        <v>17</v>
      </c>
      <c r="O113" s="22">
        <f t="shared" ref="O113:T113" si="50">COUNT(O36:O110)</f>
        <v>28</v>
      </c>
      <c r="P113" s="22">
        <f t="shared" si="50"/>
        <v>28</v>
      </c>
      <c r="Q113" s="22">
        <f t="shared" si="50"/>
        <v>12</v>
      </c>
      <c r="R113" s="22">
        <f t="shared" si="50"/>
        <v>40</v>
      </c>
      <c r="S113" s="22">
        <f t="shared" si="50"/>
        <v>75</v>
      </c>
      <c r="T113" s="23">
        <f t="shared" si="50"/>
        <v>37</v>
      </c>
    </row>
  </sheetData>
  <mergeCells count="32">
    <mergeCell ref="C47:E47"/>
    <mergeCell ref="F47:G47"/>
    <mergeCell ref="H47:I47"/>
    <mergeCell ref="J47:K47"/>
    <mergeCell ref="Y67:AA67"/>
    <mergeCell ref="J38:K38"/>
    <mergeCell ref="Y75:AA75"/>
    <mergeCell ref="AB75:AD75"/>
    <mergeCell ref="Y83:AA83"/>
    <mergeCell ref="AB83:AD83"/>
    <mergeCell ref="AB67:AD67"/>
    <mergeCell ref="AJ2:AK2"/>
    <mergeCell ref="AL2:AM2"/>
    <mergeCell ref="AA3:AC3"/>
    <mergeCell ref="AD3:AF3"/>
    <mergeCell ref="C46:K46"/>
    <mergeCell ref="Y11:AF11"/>
    <mergeCell ref="Y20:AF20"/>
    <mergeCell ref="C28:K28"/>
    <mergeCell ref="C29:E29"/>
    <mergeCell ref="F29:G29"/>
    <mergeCell ref="H29:I29"/>
    <mergeCell ref="J29:K29"/>
    <mergeCell ref="C37:K37"/>
    <mergeCell ref="C38:E38"/>
    <mergeCell ref="F38:G38"/>
    <mergeCell ref="H38:I38"/>
    <mergeCell ref="Y10:AF10"/>
    <mergeCell ref="Y30:AF30"/>
    <mergeCell ref="Y91:AA91"/>
    <mergeCell ref="AB91:AD91"/>
    <mergeCell ref="Y2:A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30T20:54:25Z</dcterms:created>
  <dcterms:modified xsi:type="dcterms:W3CDTF">2023-01-12T05:38:17Z</dcterms:modified>
</cp:coreProperties>
</file>